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225"/>
  <workbookPr showInkAnnotation="0" autoCompressPictures="0"/>
  <bookViews>
    <workbookView xWindow="1180" yWindow="1620" windowWidth="31080" windowHeight="16500" tabRatio="843" activeTab="9"/>
  </bookViews>
  <sheets>
    <sheet name="Essential Transporters" sheetId="5" r:id="rId1"/>
    <sheet name="GrowthDefect Transporters" sheetId="4" r:id="rId2"/>
    <sheet name="All Transporters Nm Z2491" sheetId="7" r:id="rId3"/>
    <sheet name="Common ENDO &amp; EPI" sheetId="1" r:id="rId4"/>
    <sheet name="EPI" sheetId="2" r:id="rId5"/>
    <sheet name="ENDO" sheetId="3" r:id="rId6"/>
    <sheet name="IRON" sheetId="6" r:id="rId7"/>
    <sheet name="TWO-COMPONENT SYSTEM" sheetId="8" r:id="rId8"/>
    <sheet name="Denitrification" sheetId="9" r:id="rId9"/>
    <sheet name="maf" sheetId="10" r:id="rId10"/>
  </sheets>
  <definedNames>
    <definedName name="_xlnm._FilterDatabase" localSheetId="2" hidden="1">'All Transporters Nm Z2491'!$A$1:$M$140</definedName>
    <definedName name="_xlnm._FilterDatabase" localSheetId="5" hidden="1">ENDO!$A$1:$M$6</definedName>
    <definedName name="_xlnm._FilterDatabase" localSheetId="4" hidden="1">EPI!$A$1:$M$36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650" uniqueCount="619">
  <si>
    <t>Row name</t>
  </si>
  <si>
    <t>Family ID</t>
  </si>
  <si>
    <t>Family TC</t>
  </si>
  <si>
    <t>Family Name</t>
  </si>
  <si>
    <t>Transporter Type</t>
  </si>
  <si>
    <t>Substrate</t>
  </si>
  <si>
    <t>Gene</t>
    <phoneticPr fontId="0" type="noConversion"/>
  </si>
  <si>
    <t>Product</t>
  </si>
  <si>
    <t>Localization</t>
  </si>
  <si>
    <t>logFC endo</t>
  </si>
  <si>
    <t>adj.P.Val</t>
  </si>
  <si>
    <t>logFC epi</t>
  </si>
  <si>
    <t>NMA0255</t>
  </si>
  <si>
    <t>ABC</t>
  </si>
  <si>
    <t>3.A.1</t>
  </si>
  <si>
    <t>The ATP-binding Cassette (ABC) Superfamily</t>
  </si>
  <si>
    <t>ATP-Dependent</t>
  </si>
  <si>
    <t>cell division</t>
  </si>
  <si>
    <t>ftsX</t>
  </si>
  <si>
    <t>cell division protein FtsX</t>
  </si>
  <si>
    <t>5 : Inner membrane protein</t>
  </si>
  <si>
    <t>NMA1811</t>
  </si>
  <si>
    <t>glutamine</t>
  </si>
  <si>
    <t>-</t>
  </si>
  <si>
    <t>putative amino acid-binding lipoprotein (HBP)</t>
  </si>
  <si>
    <t>11 : Membrane</t>
  </si>
  <si>
    <t>NMA0414</t>
  </si>
  <si>
    <t>thiamine</t>
  </si>
  <si>
    <t>putative transporter</t>
  </si>
  <si>
    <t>NMA2101</t>
  </si>
  <si>
    <t>? (Uup homolog/duplicated ATPase)</t>
  </si>
  <si>
    <t>putative ABC transporter ATP-binding protein</t>
  </si>
  <si>
    <t>2 : Cytoplasmic</t>
  </si>
  <si>
    <t>NMA0195</t>
  </si>
  <si>
    <t>capsule polysaccharide</t>
  </si>
  <si>
    <t>ctrD</t>
  </si>
  <si>
    <t>capsule export ATP-binding protein CtrD</t>
  </si>
  <si>
    <t>9 : Periplasmic</t>
  </si>
  <si>
    <t>NMA0055</t>
  </si>
  <si>
    <t>MscS</t>
  </si>
  <si>
    <t>1.A.23</t>
  </si>
  <si>
    <t>The Small Conductance Mechanosensitive Ion Channel (MscS) Family</t>
  </si>
  <si>
    <t>Ion Channels</t>
  </si>
  <si>
    <t>small-conductance mechanosensitive ion channel</t>
  </si>
  <si>
    <t>putative Sm-like integral membrane protein</t>
  </si>
  <si>
    <t>NMA0391</t>
  </si>
  <si>
    <t>GPTS</t>
  </si>
  <si>
    <t>4.A</t>
  </si>
  <si>
    <t>General PTS</t>
  </si>
  <si>
    <t>Phosphotransferase System (PTS)</t>
  </si>
  <si>
    <t>?</t>
  </si>
  <si>
    <t>ptsH</t>
  </si>
  <si>
    <t>phosphocarrier protein HPr (phosphotransferase system, histidine-containing protein)</t>
  </si>
  <si>
    <t>1 : Unknown</t>
  </si>
  <si>
    <t>NMA0392</t>
  </si>
  <si>
    <t>ptsI</t>
  </si>
  <si>
    <t>phosphoenolpyruvate-protein phosphotransferase (phosphotransferase system, enzyme I; protein I)</t>
  </si>
  <si>
    <t>NMA0073</t>
  </si>
  <si>
    <t>AGCS</t>
  </si>
  <si>
    <t>2.A.25</t>
  </si>
  <si>
    <t>The Alanine or Glycine:Cation Symporter (AGCS) Family</t>
  </si>
  <si>
    <t>Secondary Transporter</t>
  </si>
  <si>
    <t>sodium ion/alanine</t>
  </si>
  <si>
    <t>putative amino-acid symporter</t>
  </si>
  <si>
    <t>NMA0046</t>
  </si>
  <si>
    <t>BASS</t>
  </si>
  <si>
    <t>2.A.28</t>
  </si>
  <si>
    <t>The Bile Acid:Na+ Symporter (BASS) Family</t>
  </si>
  <si>
    <t>sodium ion/bile acid</t>
  </si>
  <si>
    <t>NMA0060</t>
  </si>
  <si>
    <t>CPA2</t>
  </si>
  <si>
    <t>2.A.37</t>
  </si>
  <si>
    <t>The Monovalent Cation:Proton Antiporter-2 (CPA2) Family</t>
  </si>
  <si>
    <t>potassium ion efflux</t>
  </si>
  <si>
    <t>putative glutathione-regulated potassium-efflux system protein (K(+)/H(+) antiporter)</t>
  </si>
  <si>
    <t>NMA0298</t>
  </si>
  <si>
    <t>DAACS</t>
  </si>
  <si>
    <t>2.A.23</t>
  </si>
  <si>
    <t>The Dicarboxylate/Amino Acid:Cation (Na+ or H+) Symporter (DAACS) Family</t>
  </si>
  <si>
    <t xml:space="preserve"> sodium ion/dicarboxylate</t>
  </si>
  <si>
    <t>NMA0370</t>
  </si>
  <si>
    <t>GntP</t>
  </si>
  <si>
    <t>2.A.8</t>
  </si>
  <si>
    <t>The Gluconate:H+ Symporter (GntP) Family</t>
  </si>
  <si>
    <t>gluconate?</t>
  </si>
  <si>
    <t>putative Na+/H+ antiporter</t>
  </si>
  <si>
    <t>NMA0365</t>
  </si>
  <si>
    <t>NCS1</t>
  </si>
  <si>
    <t>2.A.39</t>
  </si>
  <si>
    <t>The Nucleobase:Cation Symporter-1 (NCS1) Family</t>
  </si>
  <si>
    <t>cytosine/purine</t>
  </si>
  <si>
    <t>NMA2056</t>
  </si>
  <si>
    <t>NCS2</t>
  </si>
  <si>
    <t>2.A.40</t>
  </si>
  <si>
    <t>The Nucleobase:Cation Symporter-2 (NCS2) Family</t>
  </si>
  <si>
    <t>xanthine/uracil</t>
  </si>
  <si>
    <t>putative permease</t>
  </si>
  <si>
    <t>NMA0207</t>
  </si>
  <si>
    <t>OPT</t>
  </si>
  <si>
    <t>2.A.67</t>
  </si>
  <si>
    <t>The Oligopeptide Transporter (OPT) Family</t>
  </si>
  <si>
    <t>oligopeptide</t>
  </si>
  <si>
    <t>putative oligopeptide transporter</t>
  </si>
  <si>
    <t>logFC&lt;-1.4 both in EPI and ENDO</t>
  </si>
  <si>
    <t>logFC&lt;-1.4 only in EPI</t>
  </si>
  <si>
    <t>NMA1709</t>
  </si>
  <si>
    <t>putative amino acid ABC transporter permease protein</t>
  </si>
  <si>
    <t>NMA0486</t>
  </si>
  <si>
    <t>toluene tolerance?</t>
  </si>
  <si>
    <t>conserved hypothetical membrane protein</t>
  </si>
  <si>
    <t>NMA0488</t>
  </si>
  <si>
    <t>conserved hypothetical periplasmic protein</t>
  </si>
  <si>
    <t>NMA0254</t>
  </si>
  <si>
    <t>ftsE</t>
  </si>
  <si>
    <t>cell division ATP-binding protein FtsE</t>
  </si>
  <si>
    <t>NMA0485</t>
  </si>
  <si>
    <t>NMA0091</t>
  </si>
  <si>
    <t>NMA0434</t>
  </si>
  <si>
    <t>ClC</t>
  </si>
  <si>
    <t>2.A.49</t>
  </si>
  <si>
    <t>The Chloride Carrier/Channel (ClC) Family</t>
  </si>
  <si>
    <t>chloride ion channel</t>
  </si>
  <si>
    <t>putative H(+)/Cl(-) exchange transporter ClcA</t>
  </si>
  <si>
    <t>NMA0409</t>
  </si>
  <si>
    <t>HAAAP</t>
  </si>
  <si>
    <t>2.A.42</t>
  </si>
  <si>
    <t>The Hydroxy/Aromatic Amino Acid Permease (HAAAP) Family</t>
  </si>
  <si>
    <t>tryptophan</t>
  </si>
  <si>
    <t>putative aromatic amino acid transporter</t>
  </si>
  <si>
    <t>NMA0643</t>
  </si>
  <si>
    <t>MOP</t>
  </si>
  <si>
    <t>2.A.66</t>
  </si>
  <si>
    <t>The Multidrug/Oligosaccharidyl-lipid/Polysaccharide (MOP) Flippase Superfamily</t>
  </si>
  <si>
    <t>polysaccharide</t>
  </si>
  <si>
    <t>putative polysaccharide biosynthesis protein</t>
  </si>
  <si>
    <t>NMA0031</t>
  </si>
  <si>
    <t>Nramp</t>
  </si>
  <si>
    <t>2.A.55</t>
  </si>
  <si>
    <t>The Metal Ion (Mn2+-iron) Transporter (Nramp) Family</t>
  </si>
  <si>
    <t>manganese ion?</t>
  </si>
  <si>
    <t>putative manganese/divalent cation transporter</t>
  </si>
  <si>
    <t>NMA0470</t>
  </si>
  <si>
    <t>NSS</t>
  </si>
  <si>
    <t>2.A.22</t>
  </si>
  <si>
    <t>The Neurotransmitter:Sodium Symporter (NSS) Family</t>
  </si>
  <si>
    <t>sodium/chloride ion:?</t>
  </si>
  <si>
    <t>putative sodium-dependent transporter</t>
  </si>
  <si>
    <t>NMA0222</t>
  </si>
  <si>
    <t>POT</t>
  </si>
  <si>
    <t>2.A.17</t>
  </si>
  <si>
    <t>The Proton-dependent Oligopeptide Transporter (POT) Family</t>
  </si>
  <si>
    <t>dipeptide/tripeptide:proton</t>
  </si>
  <si>
    <t>putative peptide transporter</t>
  </si>
  <si>
    <t>NMA1969</t>
  </si>
  <si>
    <t>RND</t>
  </si>
  <si>
    <t>2.A.6</t>
  </si>
  <si>
    <t>The Resistance-Nodulation-Cell Division (RND) Superfamily</t>
  </si>
  <si>
    <t>multidrug efflux</t>
  </si>
  <si>
    <t>mtrD</t>
  </si>
  <si>
    <t>drug efflux transport protein MtrD</t>
  </si>
  <si>
    <t>NMA0390</t>
  </si>
  <si>
    <t>SSPTS</t>
  </si>
  <si>
    <t>Sugar Specific PTS</t>
  </si>
  <si>
    <t>mannose</t>
  </si>
  <si>
    <t>ptsIIA</t>
  </si>
  <si>
    <t>phosphotransferase system, enzyme IIA (protein IIA)</t>
  </si>
  <si>
    <t>NMA0487</t>
  </si>
  <si>
    <t>conserved hypothetical integral membrane protein</t>
  </si>
  <si>
    <t>NMA0504</t>
  </si>
  <si>
    <t>D-methionine</t>
  </si>
  <si>
    <t>putative D-methionine transport system ATP-binding protein MetN</t>
  </si>
  <si>
    <t>NMA0287</t>
  </si>
  <si>
    <t>thiB</t>
  </si>
  <si>
    <t>thiamine-binding periplasmic protein</t>
  </si>
  <si>
    <t>NMA0816</t>
  </si>
  <si>
    <t>spermidine/putrescine</t>
  </si>
  <si>
    <t>putative spermidine/putrescine transport system ATP-binding protein</t>
  </si>
  <si>
    <t>NMA0715</t>
  </si>
  <si>
    <t>NhaC</t>
  </si>
  <si>
    <t>2.A.35</t>
  </si>
  <si>
    <t>The NhaC Na+:H+ Antiporter (NhaC) Family</t>
  </si>
  <si>
    <t>sodium ion/proton</t>
  </si>
  <si>
    <t>putative Na(+)/H(+) antiporter</t>
  </si>
  <si>
    <t>NMA0183</t>
  </si>
  <si>
    <t>ESS</t>
  </si>
  <si>
    <t>2.A.27</t>
  </si>
  <si>
    <t>The Glutamate:Na+ Symporter (ESS) Family</t>
  </si>
  <si>
    <t>sodium ion/glutamate</t>
  </si>
  <si>
    <t>gltS</t>
  </si>
  <si>
    <t>sodium/glutamate symport carrier protein (glutamate permease)</t>
  </si>
  <si>
    <t>NMA2223</t>
  </si>
  <si>
    <t>secretion</t>
  </si>
  <si>
    <t>NMA2023</t>
  </si>
  <si>
    <t>putative spermidine/putrescine-binding lipoprotein</t>
  </si>
  <si>
    <t>NMA2100</t>
  </si>
  <si>
    <t>GPH</t>
  </si>
  <si>
    <t>2.A.2</t>
  </si>
  <si>
    <t>The Glycoside-Pentoside-Hexuronide (GPH):Cation Symporter Family</t>
  </si>
  <si>
    <t>proton/sodium ion:sugar</t>
  </si>
  <si>
    <t>NMA0722</t>
  </si>
  <si>
    <t>LctP</t>
  </si>
  <si>
    <t>2.A.14</t>
  </si>
  <si>
    <t>The Lactate Permease (LctP) Family</t>
  </si>
  <si>
    <t>L-lactate</t>
  </si>
  <si>
    <t>putative L-lactate permease</t>
  </si>
  <si>
    <t>NMA0999</t>
  </si>
  <si>
    <t>amino acid</t>
  </si>
  <si>
    <t>NMA1126</t>
  </si>
  <si>
    <t>NMA0520</t>
  </si>
  <si>
    <t>F-ATPase</t>
  </si>
  <si>
    <t>3.A.2</t>
  </si>
  <si>
    <t>The H+- or Na+-translocating F-type, V-type and A-type ATPase (F-ATPase) Superfamily</t>
  </si>
  <si>
    <t>protons</t>
  </si>
  <si>
    <t>atpC</t>
  </si>
  <si>
    <t>ATP synthase epsilon chain (ATP synthase F1 sector epsilon subunit)</t>
  </si>
  <si>
    <t>NMA0844</t>
  </si>
  <si>
    <t>iron(III)</t>
  </si>
  <si>
    <t>fbpA</t>
  </si>
  <si>
    <t>iron(III)-transport system iron-binding protein FbpB (major ferric iron-binding protein; FBP; major iron-regulated protein; MIRP; Iron(III) periplasmic binding protein)</t>
  </si>
  <si>
    <t>NMA1000</t>
  </si>
  <si>
    <t>putative amino acid ABC transporter ATP-binding protein</t>
  </si>
  <si>
    <t>NMA1966</t>
  </si>
  <si>
    <t>putative L-lactate permease-related protein</t>
  </si>
  <si>
    <t>NMA1097</t>
  </si>
  <si>
    <t>sulfate</t>
  </si>
  <si>
    <t>cysA</t>
  </si>
  <si>
    <t>sulfate/thiosulfate import ATP-binding protein CysA (sulfate-transporting ATPase)</t>
  </si>
  <si>
    <t>NMA1022</t>
  </si>
  <si>
    <t>putative multidrug resistance protein NorM (multidrug-efflux transporter)</t>
  </si>
  <si>
    <t>NMA1100</t>
  </si>
  <si>
    <t>cysT</t>
  </si>
  <si>
    <t>sulfate transport system permease protein CysT</t>
  </si>
  <si>
    <t>NMA0997</t>
  </si>
  <si>
    <t>putative amino acid ABC transporter binding lipoprotein</t>
  </si>
  <si>
    <t>NMA1673</t>
  </si>
  <si>
    <t>MFS</t>
  </si>
  <si>
    <t>2.A.1</t>
  </si>
  <si>
    <t>The Major Facilitator Superfamily (MFS)</t>
  </si>
  <si>
    <t>NMA1243</t>
  </si>
  <si>
    <t>putative sulfate-binding protein</t>
  </si>
  <si>
    <t>NMA1973</t>
  </si>
  <si>
    <t>AbgT</t>
  </si>
  <si>
    <t>2.A.68</t>
  </si>
  <si>
    <t>The p-Aminobenzoyl-glutamate Transporter (AbgT) Family</t>
  </si>
  <si>
    <t>aminobenzoyl-glutamate</t>
  </si>
  <si>
    <t>mrtF</t>
  </si>
  <si>
    <t>transport protein MrtF</t>
  </si>
  <si>
    <t>NMA1901</t>
  </si>
  <si>
    <t>NMA0709</t>
  </si>
  <si>
    <t>NMA2083</t>
  </si>
  <si>
    <t>SSS</t>
  </si>
  <si>
    <t>2.A.21</t>
  </si>
  <si>
    <t>The Solute:Sodium Symporter (SSS) Family</t>
  </si>
  <si>
    <t>sodium ion/proline</t>
  </si>
  <si>
    <t>putP</t>
  </si>
  <si>
    <t>sodium/proline symporter (proline permease)</t>
  </si>
  <si>
    <t>logFC&lt;-1.4 only in ENDO</t>
  </si>
  <si>
    <t>NMA0196</t>
  </si>
  <si>
    <t>ctrC</t>
  </si>
  <si>
    <t>capsule export inner-membrane protein CtrC</t>
  </si>
  <si>
    <t>NMA0448</t>
  </si>
  <si>
    <t>putative ferric enterobactin uptake system ATP-binding protein FetE</t>
  </si>
  <si>
    <t>NMA0450</t>
  </si>
  <si>
    <t>putative feric enterobactin uptake system permease FetC</t>
  </si>
  <si>
    <t>NMA0767</t>
  </si>
  <si>
    <t>secretion?</t>
  </si>
  <si>
    <t>putative peptidase</t>
  </si>
  <si>
    <t>NMA0789</t>
  </si>
  <si>
    <t>zinc/manganese ion</t>
  </si>
  <si>
    <t>putative ABC transporter substrate-binding protein</t>
  </si>
  <si>
    <t>NMA1402</t>
  </si>
  <si>
    <t>lipoprotein releasing</t>
  </si>
  <si>
    <t>lolD</t>
  </si>
  <si>
    <t>lipoprotein-releasing system ATP-binding protein LolD</t>
  </si>
  <si>
    <t>NMA2131</t>
  </si>
  <si>
    <t>NMA2041</t>
  </si>
  <si>
    <t>DMT</t>
  </si>
  <si>
    <t>2.A.7</t>
  </si>
  <si>
    <t>The Drug/Metabolite Transporter (DMT) Superfamily</t>
  </si>
  <si>
    <t>drug/metabolite?</t>
  </si>
  <si>
    <t>NMA0514</t>
  </si>
  <si>
    <t>atpE</t>
  </si>
  <si>
    <t>ATP synthase C chain (lipid-binding protein; dicyclohexylcarbodiimide-binding protein)</t>
  </si>
  <si>
    <t>NMA0516</t>
  </si>
  <si>
    <t>atpH</t>
  </si>
  <si>
    <t>ATP synthase delta chain</t>
  </si>
  <si>
    <t>NMA1574</t>
  </si>
  <si>
    <t>oxalate/formate</t>
  </si>
  <si>
    <t>NMA0946</t>
  </si>
  <si>
    <t>nitrogen regulatory</t>
  </si>
  <si>
    <t>putative phosphotransferase enzyme IIA component (PTS system EIIA component)</t>
  </si>
  <si>
    <t>NMA0451</t>
  </si>
  <si>
    <t>putative ferric enterobactin uptake system permease FetD</t>
  </si>
  <si>
    <t>NMA0535</t>
  </si>
  <si>
    <t>lipid A/multidrug</t>
  </si>
  <si>
    <t>msbA</t>
  </si>
  <si>
    <t>lipid A export ATP-binding/permease protein MsbA</t>
  </si>
  <si>
    <t>NMA0577</t>
  </si>
  <si>
    <t>putative ferric enterobactin uptake system-binding lipoprotein FetB2</t>
  </si>
  <si>
    <t>NMA0762</t>
  </si>
  <si>
    <t>copper</t>
  </si>
  <si>
    <t>truncated NosD-like protein (C-terminal 80% of the protein)</t>
  </si>
  <si>
    <t>NMA0763</t>
  </si>
  <si>
    <t>NMA0790</t>
  </si>
  <si>
    <t>putative ABC transporter permease protein</t>
  </si>
  <si>
    <t>NMA0791</t>
  </si>
  <si>
    <t>NMA1066</t>
  </si>
  <si>
    <t>6 : Inner membrane-associated</t>
  </si>
  <si>
    <t>NMA1280</t>
  </si>
  <si>
    <t>multidrug</t>
  </si>
  <si>
    <t>truncated putative ABC transporter ATP-binding protein (C-terminal 30% of the protein)</t>
  </si>
  <si>
    <t>NMA1403</t>
  </si>
  <si>
    <t>lolC</t>
  </si>
  <si>
    <t>lipoprotein-releasing system transmembrane protein LolC</t>
  </si>
  <si>
    <t>NMA2132</t>
  </si>
  <si>
    <t>NMA0820</t>
  </si>
  <si>
    <t>Amt</t>
  </si>
  <si>
    <t>1.A.11</t>
  </si>
  <si>
    <t>The Ammonia Transporter Channel (Amt) Family</t>
  </si>
  <si>
    <t>ammonium</t>
  </si>
  <si>
    <t>putative ammonium transporter</t>
  </si>
  <si>
    <t>NMA0921</t>
  </si>
  <si>
    <t>CPA1</t>
  </si>
  <si>
    <t>2.A.36</t>
  </si>
  <si>
    <t>The Monovalent Cation:Proton Antiporter-1 (CPA1) Family</t>
  </si>
  <si>
    <t>cell volume regulation protein A homolog (pseudogene part 1)</t>
  </si>
  <si>
    <t>NMA0513</t>
  </si>
  <si>
    <t>atpB</t>
  </si>
  <si>
    <t>ATP synthase A chain (ATPase protein 6)</t>
  </si>
  <si>
    <t>NMA0515</t>
  </si>
  <si>
    <t>atpF</t>
  </si>
  <si>
    <t>ATP synthase B chain</t>
  </si>
  <si>
    <t>NMA0517</t>
  </si>
  <si>
    <t>atpA</t>
  </si>
  <si>
    <t>ATP synthase alpha chain</t>
  </si>
  <si>
    <t>NMA0518</t>
  </si>
  <si>
    <t>atpG</t>
  </si>
  <si>
    <t>ATP synthase gamma chain</t>
  </si>
  <si>
    <t>NMA0519</t>
  </si>
  <si>
    <t>atpD</t>
  </si>
  <si>
    <t>ATP synthase beta chain</t>
  </si>
  <si>
    <t>NMA1111</t>
  </si>
  <si>
    <t>LIV-E</t>
  </si>
  <si>
    <t>2.A.78</t>
  </si>
  <si>
    <t>The Branched Chain Amino Acid Exporter (LIV-E) Family</t>
  </si>
  <si>
    <t>branched-chain amino acid efflux (AzlC)</t>
  </si>
  <si>
    <t>truncated putative AzlC-like protein (N-terminal half of the protein)</t>
  </si>
  <si>
    <t>NMA0442</t>
  </si>
  <si>
    <t>MgtE</t>
  </si>
  <si>
    <t>9.A.19</t>
  </si>
  <si>
    <t>The Mg2+ Transporter-E (MgtE) Family</t>
  </si>
  <si>
    <t>Unclassified</t>
  </si>
  <si>
    <t>magnesium ion</t>
  </si>
  <si>
    <t>putative divalent cation transporter</t>
  </si>
  <si>
    <t>NMA2210</t>
  </si>
  <si>
    <t>virulence factor MviN homolog</t>
  </si>
  <si>
    <t>putative MviN-like protein</t>
  </si>
  <si>
    <t>NMA1444</t>
  </si>
  <si>
    <t>P-ATPase</t>
  </si>
  <si>
    <t>3.A.3</t>
  </si>
  <si>
    <t>The P-type ATPase (P-ATPase) Superfamily</t>
  </si>
  <si>
    <t>copper ion</t>
  </si>
  <si>
    <t>putative cation-transporting ATPase</t>
  </si>
  <si>
    <t>NMA2109</t>
  </si>
  <si>
    <t>PiT</t>
  </si>
  <si>
    <t>2.A.20</t>
  </si>
  <si>
    <t>The Inorganic Phosphate Transporter (PiT) Family</t>
  </si>
  <si>
    <t>phosphate</t>
  </si>
  <si>
    <t>putative phosphate permease</t>
  </si>
  <si>
    <t>NMA0812</t>
  </si>
  <si>
    <t>protein-export (SecDF)</t>
  </si>
  <si>
    <t>secD</t>
  </si>
  <si>
    <t>preprotein translocase SecD subunit</t>
  </si>
  <si>
    <t>NMA0859</t>
  </si>
  <si>
    <t>Trk</t>
  </si>
  <si>
    <t>2.A.38</t>
  </si>
  <si>
    <t>The K+ Transporter (Trk) Family</t>
  </si>
  <si>
    <t>potassium ion uptake</t>
  </si>
  <si>
    <t>putative Trk system potassium uptake protein</t>
  </si>
  <si>
    <t>logFC Essential Genes</t>
  </si>
  <si>
    <t>NMA0452</t>
  </si>
  <si>
    <t>fetB</t>
  </si>
  <si>
    <t>enterobactin uptake system binding lipoprotein FetB</t>
  </si>
  <si>
    <t>NMA0842</t>
  </si>
  <si>
    <t>fbpC</t>
  </si>
  <si>
    <t>iron(III)-transport system ATP-binding protein FbpC (ferric cations import ATP-binding protein FbpC)</t>
  </si>
  <si>
    <t>NMA0843</t>
  </si>
  <si>
    <t>fbpB</t>
  </si>
  <si>
    <t>iron(III)-transport system permease protein FbpB</t>
  </si>
  <si>
    <t>NMA2024</t>
  </si>
  <si>
    <t>tbp</t>
  </si>
  <si>
    <t>transferrin-binding protein 1 (TbpA)</t>
  </si>
  <si>
    <t>8 : Outer membrane-associated</t>
  </si>
  <si>
    <t>NMA2025</t>
  </si>
  <si>
    <t>tbp2</t>
  </si>
  <si>
    <t>transferrin-binding protein 2 (TbpB)</t>
  </si>
  <si>
    <t>NMA1739</t>
  </si>
  <si>
    <t>lbpA</t>
  </si>
  <si>
    <t>lactoferrin-binding protein A (LbpA)</t>
  </si>
  <si>
    <t>NMA1740</t>
  </si>
  <si>
    <t>lbpB</t>
  </si>
  <si>
    <t>lactoferrin-binding protein B (LbpB)</t>
  </si>
  <si>
    <t>NMA0064</t>
  </si>
  <si>
    <t>fur</t>
  </si>
  <si>
    <t>ferric uptake HTH-type transcriptional regulator (ferric uptake regulation protein)</t>
  </si>
  <si>
    <t>NMA0453</t>
  </si>
  <si>
    <t>fetA</t>
  </si>
  <si>
    <t>TonB-dependent enterobactin receptor FetA (FrpB)</t>
  </si>
  <si>
    <t>NMA0474</t>
  </si>
  <si>
    <t>hpuB</t>
  </si>
  <si>
    <t>hemoglobin-haptoglobin utilization protein B</t>
  </si>
  <si>
    <t>7 : Outer membrane protein</t>
  </si>
  <si>
    <t>NMA0475</t>
  </si>
  <si>
    <t>hpuA</t>
  </si>
  <si>
    <t>haemoglobin-haptoglobin utilization lipoprotein A</t>
  </si>
  <si>
    <t>NMA1925</t>
  </si>
  <si>
    <t>hpuB2</t>
  </si>
  <si>
    <t>hemoglobin-haptoglobin utilization protein B2 (pseudogene part 2)</t>
  </si>
  <si>
    <t>NMA1927</t>
  </si>
  <si>
    <t>hemO</t>
  </si>
  <si>
    <t>heme oxygenase HemO</t>
  </si>
  <si>
    <t>NMA1985</t>
  </si>
  <si>
    <t>tonB</t>
  </si>
  <si>
    <t>TonB protein</t>
  </si>
  <si>
    <t>NMA0173</t>
  </si>
  <si>
    <t>NMA0288</t>
  </si>
  <si>
    <t>NMA0393</t>
  </si>
  <si>
    <t>NMA0413</t>
  </si>
  <si>
    <t>NMA0496</t>
  </si>
  <si>
    <t>NMA0505</t>
  </si>
  <si>
    <t>NMA0506</t>
  </si>
  <si>
    <t>NMA0512</t>
  </si>
  <si>
    <t>NMA0548</t>
  </si>
  <si>
    <t>NMA0616</t>
  </si>
  <si>
    <t>NMA0668</t>
  </si>
  <si>
    <t>NMA0714</t>
  </si>
  <si>
    <t>NMA0729</t>
  </si>
  <si>
    <t>NA</t>
  </si>
  <si>
    <t>NMA0803</t>
  </si>
  <si>
    <t>NMA0804</t>
  </si>
  <si>
    <t>NMA0813</t>
  </si>
  <si>
    <t>NMA0817</t>
  </si>
  <si>
    <t>NMA0818</t>
  </si>
  <si>
    <t>NMA0831</t>
  </si>
  <si>
    <t>NMA0975</t>
  </si>
  <si>
    <t>NMA1003</t>
  </si>
  <si>
    <t>NMA1098</t>
  </si>
  <si>
    <t>NMA1181</t>
  </si>
  <si>
    <t>NMA1393</t>
  </si>
  <si>
    <t>NMA1409</t>
  </si>
  <si>
    <t>NMA1476</t>
  </si>
  <si>
    <t>NMA1483</t>
  </si>
  <si>
    <t>NMA1528</t>
  </si>
  <si>
    <t>NMA1539</t>
  </si>
  <si>
    <t>NMA1620</t>
  </si>
  <si>
    <t>NMA1647</t>
  </si>
  <si>
    <t>NMA1671</t>
  </si>
  <si>
    <t>NMA1785</t>
  </si>
  <si>
    <t>NMA1786</t>
  </si>
  <si>
    <t>NMA1961</t>
  </si>
  <si>
    <t>NMA1988</t>
  </si>
  <si>
    <t>NMA2015</t>
  </si>
  <si>
    <t>NMA2040</t>
  </si>
  <si>
    <t>NMA2091</t>
  </si>
  <si>
    <t>NMA2127</t>
  </si>
  <si>
    <t>NMA2168</t>
  </si>
  <si>
    <t>putative ABC transporter ATP-binding protein (pseudogene part 2)</t>
  </si>
  <si>
    <t>DASS</t>
  </si>
  <si>
    <t>2.A.47</t>
  </si>
  <si>
    <t>The Divalent Anion:Na+ Symporter (DASS) Family</t>
  </si>
  <si>
    <t>2-oxoglutarate/malate</t>
  </si>
  <si>
    <t>amino acid metabolite efflux</t>
  </si>
  <si>
    <t>putative amino acid metabolite efflux pump</t>
  </si>
  <si>
    <t>AmpG homolog</t>
  </si>
  <si>
    <t>putative AmpG-like permease</t>
  </si>
  <si>
    <t>bicyclomycin efflux</t>
  </si>
  <si>
    <t>CadD</t>
  </si>
  <si>
    <t>2.A.77</t>
  </si>
  <si>
    <t>The Cadmium Resistance (CadD) Family</t>
  </si>
  <si>
    <t>cadmium ion</t>
  </si>
  <si>
    <t>CDF</t>
  </si>
  <si>
    <t>2.A.4</t>
  </si>
  <si>
    <t>The Cation Diffusion Facilitator (CDF) Family</t>
  </si>
  <si>
    <t>cation efflux</t>
  </si>
  <si>
    <t>putative heavy metal transport protein</t>
  </si>
  <si>
    <t>putative D-methionine transport system permease protein MetI</t>
  </si>
  <si>
    <t>putative D-methionine-binding lipoprotein MetQ</t>
  </si>
  <si>
    <t>drug efflux</t>
  </si>
  <si>
    <t>efflux</t>
  </si>
  <si>
    <t>gluconate</t>
  </si>
  <si>
    <t>putative gluconate permease</t>
  </si>
  <si>
    <t>glucose/galactose</t>
  </si>
  <si>
    <t>putative glucose/galactose transporter</t>
  </si>
  <si>
    <t>BCCT</t>
  </si>
  <si>
    <t>2.A.15</t>
  </si>
  <si>
    <t>The Betaine/Carnitine/Choline Transporter (BCCT) Family</t>
  </si>
  <si>
    <t>glycine betaine/carnitine/choline</t>
  </si>
  <si>
    <t>leukotoxin secretion</t>
  </si>
  <si>
    <t>putative FrpA/C translocation ATP-binding protein</t>
  </si>
  <si>
    <t>CitMHS</t>
  </si>
  <si>
    <t>2.A.11</t>
  </si>
  <si>
    <t>The Citrate-Mg2+:H+ (CitM) Citrate-Ca2+:H+ (CitH) Symporter (CitMHS) Family</t>
  </si>
  <si>
    <t>magnesium ion/citrate</t>
  </si>
  <si>
    <t>MerTP</t>
  </si>
  <si>
    <t>9.A.2</t>
  </si>
  <si>
    <t>The MerTP Mercuric Ion (Hg2+) Permease (MerTP) Family</t>
  </si>
  <si>
    <t>mercuric ion</t>
  </si>
  <si>
    <t>putative heavy-metal scavenger protein</t>
  </si>
  <si>
    <t>multidrug/quaternary ammonium compound</t>
  </si>
  <si>
    <t>putative small multidrug resistance protein</t>
  </si>
  <si>
    <t>putative ATP synthase protein I</t>
  </si>
  <si>
    <t>putative small-conductance mechanosensitive channel protein (MscS)</t>
  </si>
  <si>
    <t>sodium ion:dicarboxylate/sulfate</t>
  </si>
  <si>
    <t>putative spermidine/putrescine transport system permease protein</t>
  </si>
  <si>
    <t>uracil</t>
  </si>
  <si>
    <t>putative uracil permease (uracil transporter)</t>
  </si>
  <si>
    <t>clcA</t>
  </si>
  <si>
    <t>H(+)/Cl(-) exchange transporter ClcA (pseudogene part 2)</t>
  </si>
  <si>
    <t>cysW</t>
  </si>
  <si>
    <t>sulfate transport system permease protein CysW</t>
  </si>
  <si>
    <t>emrB</t>
  </si>
  <si>
    <t>multidrug resistance protein B</t>
  </si>
  <si>
    <t>Oxa1</t>
  </si>
  <si>
    <t>2.A.9</t>
  </si>
  <si>
    <t>The Cytochrome Oxidase Biogenesis (Oxa1) Family</t>
  </si>
  <si>
    <t>60 KD inner membrane protein YidC homolog</t>
  </si>
  <si>
    <t>oxaA</t>
  </si>
  <si>
    <t>inner-membrane protein OxaA</t>
  </si>
  <si>
    <t>secF</t>
  </si>
  <si>
    <t>preprotein translocase SecF subunit</t>
  </si>
  <si>
    <t>NMA0805</t>
  </si>
  <si>
    <t>Tat</t>
  </si>
  <si>
    <t>2.A.64</t>
  </si>
  <si>
    <t>The Twin Arginine Targeting (Tat) Family</t>
  </si>
  <si>
    <t>protein export</t>
  </si>
  <si>
    <t>tatA/E</t>
  </si>
  <si>
    <t>sec-independent protein translocase TatA/E component</t>
  </si>
  <si>
    <t>tatB</t>
  </si>
  <si>
    <t>sec-independent protein translocase TatB component</t>
  </si>
  <si>
    <t>tatC</t>
  </si>
  <si>
    <t>sec-independent protein translocase TatC component</t>
  </si>
  <si>
    <t>pas de correspondance</t>
  </si>
  <si>
    <t>TDT</t>
  </si>
  <si>
    <t>2.A.16</t>
  </si>
  <si>
    <t>The Telurite-resistance/Dicarboxylate Transporter (TDT) Family</t>
  </si>
  <si>
    <t>tellurite</t>
  </si>
  <si>
    <t>IRON ACQUISTION SYSTEM</t>
  </si>
  <si>
    <t>Essential genes</t>
  </si>
  <si>
    <t>Growth defective genes</t>
  </si>
  <si>
    <t>Conditional essential genes</t>
  </si>
  <si>
    <t>TWO-COMPONENT SYSTEMS</t>
  </si>
  <si>
    <t>Row.names</t>
  </si>
  <si>
    <t>Gene</t>
  </si>
  <si>
    <t>adj,P,Val</t>
  </si>
  <si>
    <t>NMA0797</t>
  </si>
  <si>
    <t>putative two-component system sensor protein</t>
  </si>
  <si>
    <t>NMA0798</t>
  </si>
  <si>
    <t>putative two-component system transcriptional regulator protein</t>
  </si>
  <si>
    <t>NMA0159</t>
  </si>
  <si>
    <t>Gene</t>
    <phoneticPr fontId="0" type="noConversion"/>
  </si>
  <si>
    <t>NMA0160</t>
  </si>
  <si>
    <t>NMA0669</t>
  </si>
  <si>
    <t>truncated two-component system transcriptional regulator protein (N-terminal 20% of the protein)</t>
  </si>
  <si>
    <t>NMA0670</t>
  </si>
  <si>
    <t>putative two-component system sensor protein (pseudogene part 1)</t>
  </si>
  <si>
    <t>NMA1418</t>
  </si>
  <si>
    <t>NMA1419</t>
  </si>
  <si>
    <t>NMA1803</t>
  </si>
  <si>
    <t>NMA1805</t>
  </si>
  <si>
    <r>
      <t>log</t>
    </r>
    <r>
      <rPr>
        <b/>
        <vertAlign val="subscript"/>
        <sz val="12"/>
        <color theme="1"/>
        <rFont val="Calibri"/>
        <scheme val="minor"/>
      </rPr>
      <t>2</t>
    </r>
    <r>
      <rPr>
        <b/>
        <sz val="12"/>
        <color theme="1"/>
        <rFont val="Calibri"/>
        <family val="2"/>
        <scheme val="minor"/>
      </rPr>
      <t>FC Essential Genes</t>
    </r>
  </si>
  <si>
    <t>NMA1980</t>
  </si>
  <si>
    <t>ccoN</t>
  </si>
  <si>
    <t>cytochrome c oxidase polypeptide I</t>
  </si>
  <si>
    <t>NMA1979</t>
  </si>
  <si>
    <t>ccoO</t>
  </si>
  <si>
    <t>cytochrome c oxidase polypeptide II</t>
  </si>
  <si>
    <t>NMA1977</t>
  </si>
  <si>
    <t>ccoP</t>
  </si>
  <si>
    <t>cytochrome c oxidase polypeptide III</t>
  </si>
  <si>
    <t>NMA0660</t>
  </si>
  <si>
    <t>ccsA</t>
  </si>
  <si>
    <t>cytochrome c biogenesis protein CcsA</t>
  </si>
  <si>
    <t>NMA1887</t>
  </si>
  <si>
    <t>aniA</t>
  </si>
  <si>
    <t>copper-containing nitrite reductase (major outer-membrane protein Pan1)</t>
  </si>
  <si>
    <t>NMA1886</t>
  </si>
  <si>
    <t>norB</t>
  </si>
  <si>
    <t>nitric oxide reductase</t>
  </si>
  <si>
    <t>NMA1936</t>
  </si>
  <si>
    <t>putative cytochrome c (cytochrome c5)</t>
  </si>
  <si>
    <t>NMA0658</t>
  </si>
  <si>
    <t>cyc</t>
  </si>
  <si>
    <t>cytochrome c4</t>
  </si>
  <si>
    <r>
      <t>NB: Bold letters indicate essential genes (log</t>
    </r>
    <r>
      <rPr>
        <vertAlign val="subscript"/>
        <sz val="10"/>
        <color theme="1"/>
        <rFont val="Calibri"/>
        <scheme val="minor"/>
      </rPr>
      <t>2</t>
    </r>
    <r>
      <rPr>
        <sz val="10"/>
        <color theme="1"/>
        <rFont val="Calibri"/>
        <scheme val="minor"/>
      </rPr>
      <t>FC&lt;-5) and growth defective genes (-5&lt;log</t>
    </r>
    <r>
      <rPr>
        <vertAlign val="subscript"/>
        <sz val="10"/>
        <color theme="1"/>
        <rFont val="Calibri"/>
        <scheme val="minor"/>
      </rPr>
      <t>2</t>
    </r>
    <r>
      <rPr>
        <sz val="10"/>
        <color theme="1"/>
        <rFont val="Calibri"/>
        <scheme val="minor"/>
      </rPr>
      <t>FC-2.57).</t>
    </r>
  </si>
  <si>
    <r>
      <t>log</t>
    </r>
    <r>
      <rPr>
        <b/>
        <vertAlign val="subscript"/>
        <sz val="12"/>
        <color theme="1"/>
        <rFont val="Calibri"/>
        <scheme val="minor"/>
      </rPr>
      <t>2</t>
    </r>
    <r>
      <rPr>
        <b/>
        <sz val="12"/>
        <color theme="1"/>
        <rFont val="Calibri"/>
        <family val="2"/>
        <scheme val="minor"/>
      </rPr>
      <t>FC values of genes involved in denitrification pathway</t>
    </r>
  </si>
  <si>
    <t>Locus tag</t>
  </si>
  <si>
    <t>Predicted function</t>
  </si>
  <si>
    <t>Locus</t>
  </si>
  <si>
    <t>Proposed nomenclature</t>
  </si>
  <si>
    <t>Class</t>
  </si>
  <si>
    <r>
      <t>log</t>
    </r>
    <r>
      <rPr>
        <b/>
        <vertAlign val="subscript"/>
        <sz val="12"/>
        <color theme="1"/>
        <rFont val="Calibri"/>
        <scheme val="minor"/>
      </rPr>
      <t>2</t>
    </r>
    <r>
      <rPr>
        <b/>
        <sz val="12"/>
        <color theme="1"/>
        <rFont val="Calibri"/>
        <family val="2"/>
        <scheme val="minor"/>
      </rPr>
      <t>FC Essential genes</t>
    </r>
  </si>
  <si>
    <t>NMA2113</t>
  </si>
  <si>
    <t>Toxin</t>
  </si>
  <si>
    <t>MGI-1</t>
  </si>
  <si>
    <r>
      <t>mafB</t>
    </r>
    <r>
      <rPr>
        <vertAlign val="subscript"/>
        <sz val="12"/>
        <color theme="1"/>
        <rFont val="Calibri"/>
        <scheme val="minor"/>
      </rPr>
      <t>MGI-1Z2491</t>
    </r>
  </si>
  <si>
    <t>NMA2114</t>
  </si>
  <si>
    <t>Immunity</t>
  </si>
  <si>
    <r>
      <t>mafI</t>
    </r>
    <r>
      <rPr>
        <vertAlign val="subscript"/>
        <sz val="12"/>
        <color theme="1"/>
        <rFont val="Calibri"/>
        <scheme val="minor"/>
      </rPr>
      <t>MGI-1Z2491</t>
    </r>
  </si>
  <si>
    <t>NMA0853</t>
  </si>
  <si>
    <t>MGI-2</t>
  </si>
  <si>
    <r>
      <t>mafB</t>
    </r>
    <r>
      <rPr>
        <vertAlign val="subscript"/>
        <sz val="12"/>
        <color theme="1"/>
        <rFont val="Calibri"/>
        <scheme val="minor"/>
      </rPr>
      <t>MGI-2Z2491</t>
    </r>
  </si>
  <si>
    <t>NMA0854</t>
  </si>
  <si>
    <r>
      <t>mafI</t>
    </r>
    <r>
      <rPr>
        <vertAlign val="subscript"/>
        <sz val="12"/>
        <color theme="1"/>
        <rFont val="Calibri"/>
        <scheme val="minor"/>
      </rPr>
      <t>MGI-2Z2491</t>
    </r>
  </si>
  <si>
    <t>NMA0324</t>
  </si>
  <si>
    <t>MGI-3</t>
  </si>
  <si>
    <r>
      <t>mafB</t>
    </r>
    <r>
      <rPr>
        <vertAlign val="subscript"/>
        <sz val="12"/>
        <color theme="1"/>
        <rFont val="Calibri"/>
        <scheme val="minor"/>
      </rPr>
      <t>MGI-3Z2491</t>
    </r>
  </si>
  <si>
    <t>NMA0323</t>
  </si>
  <si>
    <r>
      <t>mafI</t>
    </r>
    <r>
      <rPr>
        <vertAlign val="subscript"/>
        <sz val="12"/>
        <color theme="1"/>
        <rFont val="Calibri"/>
        <scheme val="minor"/>
      </rPr>
      <t>MGI-3Z2491</t>
    </r>
  </si>
  <si>
    <r>
      <t xml:space="preserve">Importance of </t>
    </r>
    <r>
      <rPr>
        <b/>
        <i/>
        <sz val="12"/>
        <color theme="1"/>
        <rFont val="Calibri"/>
        <scheme val="minor"/>
      </rPr>
      <t>maf</t>
    </r>
    <r>
      <rPr>
        <b/>
        <sz val="12"/>
        <color theme="1"/>
        <rFont val="Calibri"/>
        <family val="2"/>
        <scheme val="minor"/>
      </rPr>
      <t xml:space="preserve"> gen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4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0" tint="-0.499984740745262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Calibri"/>
      <scheme val="minor"/>
    </font>
    <font>
      <b/>
      <sz val="12"/>
      <name val="Calibri"/>
      <scheme val="minor"/>
    </font>
    <font>
      <b/>
      <vertAlign val="subscript"/>
      <sz val="12"/>
      <color theme="1"/>
      <name val="Calibri"/>
      <scheme val="minor"/>
    </font>
    <font>
      <sz val="10"/>
      <color theme="1"/>
      <name val="Calibri"/>
      <scheme val="minor"/>
    </font>
    <font>
      <vertAlign val="subscript"/>
      <sz val="10"/>
      <color theme="1"/>
      <name val="Calibri"/>
      <scheme val="minor"/>
    </font>
    <font>
      <b/>
      <i/>
      <sz val="12"/>
      <color theme="1"/>
      <name val="Calibri"/>
      <scheme val="minor"/>
    </font>
    <font>
      <vertAlign val="subscript"/>
      <sz val="12"/>
      <color theme="1"/>
      <name val="Calibri"/>
      <scheme val="minor"/>
    </font>
  </fonts>
  <fills count="8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FFF99"/>
        <bgColor indexed="64"/>
      </patternFill>
    </fill>
  </fills>
  <borders count="28">
    <border>
      <left/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/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 style="thin">
        <color auto="1"/>
      </left>
      <right style="medium">
        <color auto="1"/>
      </right>
      <top/>
      <bottom/>
      <diagonal/>
    </border>
    <border>
      <left style="medium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 style="thin">
        <color auto="1"/>
      </left>
      <right style="medium">
        <color auto="1"/>
      </right>
      <top/>
      <bottom style="medium">
        <color auto="1"/>
      </bottom>
      <diagonal/>
    </border>
  </borders>
  <cellStyleXfs count="85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188">
    <xf numFmtId="0" fontId="0" fillId="0" borderId="0" xfId="0"/>
    <xf numFmtId="0" fontId="0" fillId="0" borderId="0" xfId="0" applyFill="1" applyAlignment="1">
      <alignment wrapText="1"/>
    </xf>
    <xf numFmtId="2" fontId="0" fillId="0" borderId="0" xfId="0" applyNumberFormat="1"/>
    <xf numFmtId="2" fontId="0" fillId="2" borderId="0" xfId="0" applyNumberFormat="1" applyFill="1" applyBorder="1"/>
    <xf numFmtId="2" fontId="0" fillId="3" borderId="0" xfId="0" applyNumberFormat="1" applyFill="1" applyBorder="1"/>
    <xf numFmtId="11" fontId="0" fillId="2" borderId="1" xfId="0" applyNumberFormat="1" applyFill="1" applyBorder="1"/>
    <xf numFmtId="11" fontId="0" fillId="0" borderId="0" xfId="0" applyNumberFormat="1"/>
    <xf numFmtId="11" fontId="0" fillId="3" borderId="1" xfId="0" applyNumberFormat="1" applyFill="1" applyBorder="1"/>
    <xf numFmtId="0" fontId="0" fillId="0" borderId="0" xfId="0" applyFill="1"/>
    <xf numFmtId="0" fontId="2" fillId="0" borderId="0" xfId="0" applyFont="1" applyFill="1"/>
    <xf numFmtId="0" fontId="0" fillId="4" borderId="0" xfId="0" applyFill="1" applyAlignment="1">
      <alignment vertical="top"/>
    </xf>
    <xf numFmtId="0" fontId="0" fillId="0" borderId="0" xfId="0" applyFill="1" applyAlignment="1">
      <alignment vertical="top"/>
    </xf>
    <xf numFmtId="0" fontId="0" fillId="0" borderId="0" xfId="0" applyAlignment="1">
      <alignment vertical="top"/>
    </xf>
    <xf numFmtId="0" fontId="0" fillId="0" borderId="0" xfId="0" applyAlignment="1">
      <alignment vertical="top" wrapText="1"/>
    </xf>
    <xf numFmtId="11" fontId="0" fillId="0" borderId="0" xfId="0" applyNumberFormat="1" applyAlignment="1">
      <alignment vertical="top"/>
    </xf>
    <xf numFmtId="0" fontId="2" fillId="0" borderId="0" xfId="0" applyFont="1" applyAlignment="1">
      <alignment vertical="top"/>
    </xf>
    <xf numFmtId="0" fontId="2" fillId="0" borderId="0" xfId="0" applyFont="1" applyAlignment="1">
      <alignment horizontal="left" vertical="top"/>
    </xf>
    <xf numFmtId="0" fontId="0" fillId="4" borderId="0" xfId="0" applyFill="1" applyAlignment="1">
      <alignment horizontal="left" vertical="top"/>
    </xf>
    <xf numFmtId="0" fontId="0" fillId="4" borderId="0" xfId="0" applyFill="1" applyAlignment="1">
      <alignment horizontal="left" vertical="top" wrapText="1"/>
    </xf>
    <xf numFmtId="11" fontId="0" fillId="4" borderId="0" xfId="0" applyNumberFormat="1" applyFill="1" applyAlignment="1">
      <alignment horizontal="left" vertical="top"/>
    </xf>
    <xf numFmtId="0" fontId="0" fillId="0" borderId="0" xfId="0" applyAlignment="1">
      <alignment horizontal="left" vertical="top"/>
    </xf>
    <xf numFmtId="0" fontId="0" fillId="0" borderId="0" xfId="0" applyAlignment="1">
      <alignment horizontal="left" vertical="top" wrapText="1"/>
    </xf>
    <xf numFmtId="164" fontId="0" fillId="0" borderId="0" xfId="0" applyNumberFormat="1" applyAlignment="1">
      <alignment horizontal="left" vertical="top"/>
    </xf>
    <xf numFmtId="11" fontId="0" fillId="0" borderId="0" xfId="0" applyNumberFormat="1" applyAlignment="1">
      <alignment horizontal="left" vertical="top"/>
    </xf>
    <xf numFmtId="0" fontId="0" fillId="4" borderId="2" xfId="0" applyFill="1" applyBorder="1" applyAlignment="1">
      <alignment horizontal="left" vertical="top"/>
    </xf>
    <xf numFmtId="0" fontId="0" fillId="0" borderId="2" xfId="0" applyBorder="1" applyAlignment="1">
      <alignment horizontal="left" vertical="top"/>
    </xf>
    <xf numFmtId="0" fontId="0" fillId="4" borderId="2" xfId="0" applyFill="1" applyBorder="1" applyAlignment="1">
      <alignment horizontal="left" vertical="top" wrapText="1"/>
    </xf>
    <xf numFmtId="0" fontId="0" fillId="0" borderId="2" xfId="0" applyBorder="1" applyAlignment="1">
      <alignment horizontal="left" vertical="top" wrapText="1"/>
    </xf>
    <xf numFmtId="164" fontId="0" fillId="4" borderId="2" xfId="0" applyNumberFormat="1" applyFill="1" applyBorder="1" applyAlignment="1">
      <alignment horizontal="left" vertical="top"/>
    </xf>
    <xf numFmtId="164" fontId="0" fillId="0" borderId="2" xfId="0" applyNumberFormat="1" applyBorder="1" applyAlignment="1">
      <alignment horizontal="left" vertical="top"/>
    </xf>
    <xf numFmtId="0" fontId="2" fillId="0" borderId="3" xfId="0" applyFont="1" applyBorder="1" applyAlignment="1">
      <alignment horizontal="left" vertical="top"/>
    </xf>
    <xf numFmtId="0" fontId="2" fillId="0" borderId="4" xfId="0" applyFont="1" applyBorder="1" applyAlignment="1">
      <alignment horizontal="left" vertical="top"/>
    </xf>
    <xf numFmtId="0" fontId="2" fillId="0" borderId="4" xfId="0" applyFont="1" applyBorder="1" applyAlignment="1">
      <alignment horizontal="left" vertical="top" wrapText="1"/>
    </xf>
    <xf numFmtId="0" fontId="2" fillId="0" borderId="3" xfId="0" applyFont="1" applyFill="1" applyBorder="1" applyAlignment="1">
      <alignment horizontal="left" vertical="top" wrapText="1"/>
    </xf>
    <xf numFmtId="0" fontId="2" fillId="0" borderId="4" xfId="0" applyFont="1" applyFill="1" applyBorder="1" applyAlignment="1">
      <alignment horizontal="left" vertical="top" wrapText="1"/>
    </xf>
    <xf numFmtId="164" fontId="2" fillId="2" borderId="4" xfId="0" applyNumberFormat="1" applyFont="1" applyFill="1" applyBorder="1" applyAlignment="1">
      <alignment horizontal="left" vertical="top"/>
    </xf>
    <xf numFmtId="11" fontId="2" fillId="2" borderId="3" xfId="0" applyNumberFormat="1" applyFont="1" applyFill="1" applyBorder="1" applyAlignment="1">
      <alignment horizontal="left" vertical="top"/>
    </xf>
    <xf numFmtId="164" fontId="2" fillId="3" borderId="5" xfId="0" applyNumberFormat="1" applyFont="1" applyFill="1" applyBorder="1" applyAlignment="1">
      <alignment horizontal="left" vertical="top"/>
    </xf>
    <xf numFmtId="11" fontId="2" fillId="3" borderId="5" xfId="0" applyNumberFormat="1" applyFont="1" applyFill="1" applyBorder="1" applyAlignment="1">
      <alignment horizontal="left" vertical="top"/>
    </xf>
    <xf numFmtId="0" fontId="2" fillId="0" borderId="3" xfId="0" applyFont="1" applyBorder="1" applyAlignment="1">
      <alignment vertical="top"/>
    </xf>
    <xf numFmtId="0" fontId="2" fillId="0" borderId="4" xfId="0" applyFont="1" applyBorder="1" applyAlignment="1">
      <alignment vertical="top"/>
    </xf>
    <xf numFmtId="0" fontId="2" fillId="0" borderId="4" xfId="0" applyFont="1" applyBorder="1" applyAlignment="1">
      <alignment vertical="top" wrapText="1"/>
    </xf>
    <xf numFmtId="0" fontId="2" fillId="0" borderId="4" xfId="0" applyFont="1" applyFill="1" applyBorder="1" applyAlignment="1">
      <alignment vertical="top" wrapText="1"/>
    </xf>
    <xf numFmtId="0" fontId="2" fillId="0" borderId="3" xfId="0" applyFont="1" applyFill="1" applyBorder="1" applyAlignment="1">
      <alignment vertical="top" wrapText="1"/>
    </xf>
    <xf numFmtId="2" fontId="2" fillId="2" borderId="4" xfId="0" applyNumberFormat="1" applyFont="1" applyFill="1" applyBorder="1" applyAlignment="1">
      <alignment vertical="top"/>
    </xf>
    <xf numFmtId="0" fontId="0" fillId="4" borderId="2" xfId="0" applyFill="1" applyBorder="1" applyAlignment="1">
      <alignment vertical="top"/>
    </xf>
    <xf numFmtId="0" fontId="0" fillId="0" borderId="2" xfId="0" applyBorder="1" applyAlignment="1">
      <alignment vertical="top"/>
    </xf>
    <xf numFmtId="0" fontId="0" fillId="0" borderId="2" xfId="0" applyBorder="1" applyAlignment="1">
      <alignment vertical="top" wrapText="1"/>
    </xf>
    <xf numFmtId="2" fontId="0" fillId="0" borderId="2" xfId="0" applyNumberFormat="1" applyBorder="1" applyAlignment="1">
      <alignment vertical="top"/>
    </xf>
    <xf numFmtId="0" fontId="0" fillId="0" borderId="0" xfId="0" applyBorder="1" applyAlignment="1">
      <alignment vertical="top"/>
    </xf>
    <xf numFmtId="11" fontId="0" fillId="0" borderId="0" xfId="0" applyNumberFormat="1" applyBorder="1" applyAlignment="1">
      <alignment vertical="top"/>
    </xf>
    <xf numFmtId="0" fontId="2" fillId="0" borderId="3" xfId="0" applyFont="1" applyBorder="1" applyAlignment="1">
      <alignment horizontal="left" vertical="top" wrapText="1"/>
    </xf>
    <xf numFmtId="2" fontId="2" fillId="2" borderId="4" xfId="0" applyNumberFormat="1" applyFont="1" applyFill="1" applyBorder="1" applyAlignment="1">
      <alignment horizontal="left" vertical="top"/>
    </xf>
    <xf numFmtId="2" fontId="2" fillId="3" borderId="5" xfId="0" applyNumberFormat="1" applyFont="1" applyFill="1" applyBorder="1" applyAlignment="1">
      <alignment horizontal="left" vertical="top"/>
    </xf>
    <xf numFmtId="2" fontId="0" fillId="4" borderId="2" xfId="0" applyNumberFormat="1" applyFill="1" applyBorder="1" applyAlignment="1">
      <alignment horizontal="left" vertical="top"/>
    </xf>
    <xf numFmtId="2" fontId="0" fillId="0" borderId="2" xfId="0" applyNumberFormat="1" applyBorder="1" applyAlignment="1">
      <alignment horizontal="left" vertical="top"/>
    </xf>
    <xf numFmtId="0" fontId="0" fillId="0" borderId="0" xfId="0" applyBorder="1" applyAlignment="1">
      <alignment horizontal="left" vertical="top"/>
    </xf>
    <xf numFmtId="0" fontId="0" fillId="0" borderId="0" xfId="0" applyBorder="1" applyAlignment="1">
      <alignment horizontal="left" vertical="top" wrapText="1"/>
    </xf>
    <xf numFmtId="2" fontId="0" fillId="0" borderId="0" xfId="0" applyNumberFormat="1" applyBorder="1" applyAlignment="1">
      <alignment horizontal="left" vertical="top"/>
    </xf>
    <xf numFmtId="11" fontId="0" fillId="0" borderId="0" xfId="0" applyNumberFormat="1" applyBorder="1" applyAlignment="1">
      <alignment horizontal="left" vertical="top"/>
    </xf>
    <xf numFmtId="0" fontId="2" fillId="2" borderId="4" xfId="0" applyFont="1" applyFill="1" applyBorder="1" applyAlignment="1">
      <alignment vertical="top"/>
    </xf>
    <xf numFmtId="0" fontId="2" fillId="2" borderId="3" xfId="0" applyFont="1" applyFill="1" applyBorder="1" applyAlignment="1">
      <alignment vertical="top"/>
    </xf>
    <xf numFmtId="0" fontId="2" fillId="3" borderId="4" xfId="0" applyFont="1" applyFill="1" applyBorder="1" applyAlignment="1">
      <alignment vertical="top"/>
    </xf>
    <xf numFmtId="0" fontId="2" fillId="3" borderId="3" xfId="0" applyFont="1" applyFill="1" applyBorder="1" applyAlignment="1">
      <alignment vertical="top"/>
    </xf>
    <xf numFmtId="0" fontId="0" fillId="4" borderId="0" xfId="0" applyFill="1" applyBorder="1" applyAlignment="1">
      <alignment vertical="top"/>
    </xf>
    <xf numFmtId="2" fontId="2" fillId="0" borderId="4" xfId="0" applyNumberFormat="1" applyFont="1" applyBorder="1" applyAlignment="1">
      <alignment horizontal="left" vertical="top" wrapText="1"/>
    </xf>
    <xf numFmtId="11" fontId="2" fillId="0" borderId="3" xfId="0" applyNumberFormat="1" applyFont="1" applyBorder="1" applyAlignment="1">
      <alignment horizontal="left" vertical="top"/>
    </xf>
    <xf numFmtId="0" fontId="2" fillId="6" borderId="0" xfId="0" applyFont="1" applyFill="1" applyAlignment="1">
      <alignment vertical="top"/>
    </xf>
    <xf numFmtId="2" fontId="2" fillId="0" borderId="4" xfId="0" applyNumberFormat="1" applyFont="1" applyBorder="1" applyAlignment="1">
      <alignment vertical="top" wrapText="1"/>
    </xf>
    <xf numFmtId="11" fontId="2" fillId="0" borderId="3" xfId="0" applyNumberFormat="1" applyFont="1" applyBorder="1" applyAlignment="1">
      <alignment vertical="top"/>
    </xf>
    <xf numFmtId="0" fontId="0" fillId="0" borderId="2" xfId="0" applyFill="1" applyBorder="1" applyAlignment="1">
      <alignment vertical="top"/>
    </xf>
    <xf numFmtId="0" fontId="0" fillId="0" borderId="2" xfId="0" applyFill="1" applyBorder="1" applyAlignment="1">
      <alignment vertical="top" wrapText="1"/>
    </xf>
    <xf numFmtId="2" fontId="0" fillId="0" borderId="2" xfId="0" applyNumberFormat="1" applyFill="1" applyBorder="1" applyAlignment="1">
      <alignment vertical="top"/>
    </xf>
    <xf numFmtId="11" fontId="0" fillId="0" borderId="0" xfId="0" applyNumberFormat="1" applyFill="1" applyAlignment="1">
      <alignment vertical="top"/>
    </xf>
    <xf numFmtId="0" fontId="0" fillId="0" borderId="2" xfId="0" applyBorder="1" applyAlignment="1">
      <alignment horizontal="center" vertical="top"/>
    </xf>
    <xf numFmtId="0" fontId="0" fillId="0" borderId="0" xfId="0" applyFill="1" applyBorder="1" applyAlignment="1">
      <alignment horizontal="center" vertical="top"/>
    </xf>
    <xf numFmtId="0" fontId="0" fillId="0" borderId="1" xfId="0" applyFill="1" applyBorder="1" applyAlignment="1">
      <alignment horizontal="center" vertical="top"/>
    </xf>
    <xf numFmtId="0" fontId="8" fillId="0" borderId="0" xfId="0" applyFont="1" applyFill="1" applyAlignment="1">
      <alignment vertical="top"/>
    </xf>
    <xf numFmtId="0" fontId="1" fillId="0" borderId="0" xfId="0" applyFont="1" applyFill="1" applyAlignment="1">
      <alignment vertical="top"/>
    </xf>
    <xf numFmtId="0" fontId="0" fillId="0" borderId="0" xfId="0" applyFill="1" applyAlignment="1">
      <alignment vertical="top" wrapText="1"/>
    </xf>
    <xf numFmtId="2" fontId="0" fillId="0" borderId="0" xfId="0" applyNumberFormat="1" applyAlignment="1">
      <alignment vertical="top"/>
    </xf>
    <xf numFmtId="0" fontId="3" fillId="5" borderId="0" xfId="0" applyFont="1" applyFill="1" applyAlignment="1">
      <alignment vertical="top"/>
    </xf>
    <xf numFmtId="0" fontId="0" fillId="0" borderId="6" xfId="0" applyFill="1" applyBorder="1" applyAlignment="1">
      <alignment vertical="top"/>
    </xf>
    <xf numFmtId="0" fontId="0" fillId="0" borderId="6" xfId="0" applyFill="1" applyBorder="1" applyAlignment="1">
      <alignment vertical="top" wrapText="1"/>
    </xf>
    <xf numFmtId="2" fontId="0" fillId="0" borderId="6" xfId="0" applyNumberFormat="1" applyFill="1" applyBorder="1" applyAlignment="1">
      <alignment vertical="top"/>
    </xf>
    <xf numFmtId="2" fontId="7" fillId="0" borderId="2" xfId="0" applyNumberFormat="1" applyFont="1" applyBorder="1" applyAlignment="1">
      <alignment vertical="top"/>
    </xf>
    <xf numFmtId="11" fontId="7" fillId="0" borderId="0" xfId="0" applyNumberFormat="1" applyFont="1" applyAlignment="1">
      <alignment vertical="top"/>
    </xf>
    <xf numFmtId="0" fontId="3" fillId="0" borderId="0" xfId="0" applyFont="1" applyAlignment="1">
      <alignment vertical="top"/>
    </xf>
    <xf numFmtId="0" fontId="3" fillId="0" borderId="0" xfId="0" applyFont="1" applyFill="1" applyAlignment="1">
      <alignment vertical="top"/>
    </xf>
    <xf numFmtId="0" fontId="3" fillId="0" borderId="0" xfId="0" applyFont="1" applyFill="1" applyAlignment="1">
      <alignment vertical="top" wrapText="1"/>
    </xf>
    <xf numFmtId="1" fontId="3" fillId="0" borderId="0" xfId="0" applyNumberFormat="1" applyFont="1" applyFill="1" applyAlignment="1">
      <alignment vertical="top"/>
    </xf>
    <xf numFmtId="0" fontId="3" fillId="0" borderId="0" xfId="0" applyFont="1" applyFill="1" applyBorder="1" applyAlignment="1">
      <alignment vertical="top"/>
    </xf>
    <xf numFmtId="2" fontId="2" fillId="3" borderId="4" xfId="0" applyNumberFormat="1" applyFont="1" applyFill="1" applyBorder="1" applyAlignment="1">
      <alignment vertical="top"/>
    </xf>
    <xf numFmtId="2" fontId="4" fillId="0" borderId="0" xfId="0" applyNumberFormat="1" applyFont="1" applyAlignment="1">
      <alignment vertical="top"/>
    </xf>
    <xf numFmtId="11" fontId="4" fillId="0" borderId="0" xfId="0" applyNumberFormat="1" applyFont="1" applyAlignment="1">
      <alignment vertical="top"/>
    </xf>
    <xf numFmtId="0" fontId="0" fillId="0" borderId="0" xfId="0" applyAlignment="1">
      <alignment horizontal="center" vertical="top"/>
    </xf>
    <xf numFmtId="2" fontId="2" fillId="0" borderId="2" xfId="0" applyNumberFormat="1" applyFont="1" applyBorder="1" applyAlignment="1">
      <alignment vertical="top"/>
    </xf>
    <xf numFmtId="0" fontId="0" fillId="0" borderId="1" xfId="0" applyBorder="1" applyAlignment="1">
      <alignment vertical="top"/>
    </xf>
    <xf numFmtId="0" fontId="0" fillId="0" borderId="1" xfId="0" applyFill="1" applyBorder="1" applyAlignment="1">
      <alignment vertical="top"/>
    </xf>
    <xf numFmtId="0" fontId="2" fillId="7" borderId="0" xfId="0" applyFont="1" applyFill="1" applyAlignment="1">
      <alignment vertical="top"/>
    </xf>
    <xf numFmtId="0" fontId="7" fillId="0" borderId="3" xfId="0" applyFont="1" applyFill="1" applyBorder="1" applyAlignment="1">
      <alignment vertical="top" wrapText="1"/>
    </xf>
    <xf numFmtId="0" fontId="7" fillId="0" borderId="4" xfId="0" applyFont="1" applyBorder="1" applyAlignment="1">
      <alignment vertical="top" wrapText="1"/>
    </xf>
    <xf numFmtId="0" fontId="7" fillId="0" borderId="3" xfId="0" applyFont="1" applyBorder="1" applyAlignment="1">
      <alignment vertical="top" wrapText="1"/>
    </xf>
    <xf numFmtId="0" fontId="0" fillId="0" borderId="4" xfId="0" applyFont="1" applyBorder="1" applyAlignment="1">
      <alignment vertical="top" wrapText="1"/>
    </xf>
    <xf numFmtId="2" fontId="2" fillId="0" borderId="4" xfId="0" applyNumberFormat="1" applyFont="1" applyBorder="1" applyAlignment="1">
      <alignment vertical="top"/>
    </xf>
    <xf numFmtId="11" fontId="7" fillId="0" borderId="3" xfId="0" applyNumberFormat="1" applyFont="1" applyFill="1" applyBorder="1" applyAlignment="1">
      <alignment vertical="top" wrapText="1"/>
    </xf>
    <xf numFmtId="2" fontId="0" fillId="0" borderId="0" xfId="0" applyNumberFormat="1" applyFont="1" applyAlignment="1">
      <alignment vertical="top"/>
    </xf>
    <xf numFmtId="11" fontId="0" fillId="0" borderId="0" xfId="0" applyNumberFormat="1" applyFont="1" applyAlignment="1">
      <alignment vertical="top"/>
    </xf>
    <xf numFmtId="0" fontId="0" fillId="0" borderId="0" xfId="0" applyFont="1" applyAlignment="1">
      <alignment vertical="top"/>
    </xf>
    <xf numFmtId="0" fontId="7" fillId="0" borderId="0" xfId="0" applyFont="1" applyFill="1" applyAlignment="1">
      <alignment vertical="top"/>
    </xf>
    <xf numFmtId="0" fontId="7" fillId="0" borderId="2" xfId="0" applyFont="1" applyBorder="1" applyAlignment="1">
      <alignment vertical="top"/>
    </xf>
    <xf numFmtId="0" fontId="7" fillId="0" borderId="0" xfId="0" applyFont="1" applyAlignment="1">
      <alignment vertical="top" wrapText="1"/>
    </xf>
    <xf numFmtId="2" fontId="7" fillId="0" borderId="2" xfId="0" applyNumberFormat="1" applyFont="1" applyFill="1" applyBorder="1" applyAlignment="1">
      <alignment vertical="top"/>
    </xf>
    <xf numFmtId="11" fontId="7" fillId="0" borderId="0" xfId="0" applyNumberFormat="1" applyFont="1" applyFill="1" applyAlignment="1">
      <alignment vertical="top"/>
    </xf>
    <xf numFmtId="0" fontId="2" fillId="0" borderId="0" xfId="0" applyFont="1" applyFill="1" applyAlignment="1">
      <alignment vertical="top"/>
    </xf>
    <xf numFmtId="2" fontId="3" fillId="0" borderId="0" xfId="0" applyNumberFormat="1" applyFont="1" applyFill="1" applyAlignment="1">
      <alignment vertical="top"/>
    </xf>
    <xf numFmtId="11" fontId="3" fillId="0" borderId="0" xfId="0" applyNumberFormat="1" applyFont="1" applyAlignment="1">
      <alignment vertical="top"/>
    </xf>
    <xf numFmtId="2" fontId="3" fillId="0" borderId="0" xfId="0" applyNumberFormat="1" applyFont="1" applyAlignment="1">
      <alignment vertical="top"/>
    </xf>
    <xf numFmtId="2" fontId="2" fillId="2" borderId="3" xfId="0" applyNumberFormat="1" applyFont="1" applyFill="1" applyBorder="1" applyAlignment="1">
      <alignment vertical="top"/>
    </xf>
    <xf numFmtId="11" fontId="2" fillId="2" borderId="4" xfId="0" applyNumberFormat="1" applyFont="1" applyFill="1" applyBorder="1" applyAlignment="1">
      <alignment vertical="top"/>
    </xf>
    <xf numFmtId="2" fontId="2" fillId="3" borderId="3" xfId="0" applyNumberFormat="1" applyFont="1" applyFill="1" applyBorder="1" applyAlignment="1">
      <alignment vertical="top"/>
    </xf>
    <xf numFmtId="11" fontId="2" fillId="3" borderId="5" xfId="0" applyNumberFormat="1" applyFont="1" applyFill="1" applyBorder="1" applyAlignment="1">
      <alignment vertical="top"/>
    </xf>
    <xf numFmtId="2" fontId="0" fillId="0" borderId="0" xfId="0" applyNumberFormat="1" applyBorder="1" applyAlignment="1">
      <alignment vertical="top"/>
    </xf>
    <xf numFmtId="11" fontId="0" fillId="0" borderId="2" xfId="0" applyNumberFormat="1" applyBorder="1" applyAlignment="1">
      <alignment vertical="top"/>
    </xf>
    <xf numFmtId="11" fontId="0" fillId="0" borderId="7" xfId="0" applyNumberFormat="1" applyBorder="1" applyAlignment="1">
      <alignment vertical="top"/>
    </xf>
    <xf numFmtId="2" fontId="2" fillId="0" borderId="0" xfId="0" applyNumberFormat="1" applyFont="1" applyBorder="1" applyAlignment="1">
      <alignment vertical="top"/>
    </xf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wrapText="1"/>
    </xf>
    <xf numFmtId="0" fontId="2" fillId="0" borderId="8" xfId="0" applyFont="1" applyBorder="1" applyAlignment="1">
      <alignment vertical="top"/>
    </xf>
    <xf numFmtId="0" fontId="2" fillId="0" borderId="9" xfId="0" applyFont="1" applyFill="1" applyBorder="1" applyAlignment="1">
      <alignment horizontal="center" vertical="top" wrapText="1"/>
    </xf>
    <xf numFmtId="0" fontId="2" fillId="0" borderId="9" xfId="0" applyFont="1" applyFill="1" applyBorder="1" applyAlignment="1">
      <alignment vertical="top" wrapText="1"/>
    </xf>
    <xf numFmtId="2" fontId="2" fillId="0" borderId="9" xfId="0" applyNumberFormat="1" applyFont="1" applyBorder="1" applyAlignment="1">
      <alignment vertical="top" wrapText="1"/>
    </xf>
    <xf numFmtId="11" fontId="2" fillId="0" borderId="10" xfId="0" applyNumberFormat="1" applyFont="1" applyBorder="1" applyAlignment="1">
      <alignment vertical="top"/>
    </xf>
    <xf numFmtId="0" fontId="0" fillId="0" borderId="11" xfId="0" applyFill="1" applyBorder="1"/>
    <xf numFmtId="0" fontId="0" fillId="0" borderId="12" xfId="0" applyFill="1" applyBorder="1" applyAlignment="1">
      <alignment horizontal="center"/>
    </xf>
    <xf numFmtId="0" fontId="0" fillId="0" borderId="12" xfId="0" applyFill="1" applyBorder="1" applyAlignment="1">
      <alignment wrapText="1"/>
    </xf>
    <xf numFmtId="0" fontId="0" fillId="0" borderId="12" xfId="0" applyFill="1" applyBorder="1"/>
    <xf numFmtId="2" fontId="2" fillId="0" borderId="12" xfId="0" applyNumberFormat="1" applyFont="1" applyFill="1" applyBorder="1"/>
    <xf numFmtId="11" fontId="0" fillId="0" borderId="13" xfId="0" applyNumberFormat="1" applyFill="1" applyBorder="1"/>
    <xf numFmtId="0" fontId="0" fillId="0" borderId="14" xfId="0" applyFill="1" applyBorder="1"/>
    <xf numFmtId="0" fontId="0" fillId="0" borderId="15" xfId="0" applyFill="1" applyBorder="1" applyAlignment="1">
      <alignment horizontal="center"/>
    </xf>
    <xf numFmtId="0" fontId="0" fillId="0" borderId="15" xfId="0" applyFill="1" applyBorder="1" applyAlignment="1">
      <alignment wrapText="1"/>
    </xf>
    <xf numFmtId="0" fontId="0" fillId="0" borderId="15" xfId="0" applyFill="1" applyBorder="1"/>
    <xf numFmtId="2" fontId="2" fillId="0" borderId="15" xfId="0" applyNumberFormat="1" applyFont="1" applyFill="1" applyBorder="1"/>
    <xf numFmtId="11" fontId="0" fillId="0" borderId="16" xfId="0" applyNumberFormat="1" applyFill="1" applyBorder="1"/>
    <xf numFmtId="2" fontId="0" fillId="0" borderId="15" xfId="0" applyNumberFormat="1" applyFill="1" applyBorder="1"/>
    <xf numFmtId="0" fontId="0" fillId="0" borderId="14" xfId="0" applyFill="1" applyBorder="1" applyAlignment="1">
      <alignment vertical="top"/>
    </xf>
    <xf numFmtId="0" fontId="0" fillId="0" borderId="15" xfId="0" applyFill="1" applyBorder="1" applyAlignment="1">
      <alignment horizontal="center" vertical="top"/>
    </xf>
    <xf numFmtId="0" fontId="0" fillId="0" borderId="15" xfId="0" applyFill="1" applyBorder="1" applyAlignment="1">
      <alignment vertical="top" wrapText="1"/>
    </xf>
    <xf numFmtId="0" fontId="0" fillId="0" borderId="15" xfId="0" applyFill="1" applyBorder="1" applyAlignment="1">
      <alignment vertical="top"/>
    </xf>
    <xf numFmtId="2" fontId="2" fillId="0" borderId="15" xfId="0" applyNumberFormat="1" applyFont="1" applyFill="1" applyBorder="1" applyAlignment="1">
      <alignment vertical="top"/>
    </xf>
    <xf numFmtId="11" fontId="0" fillId="0" borderId="16" xfId="0" applyNumberFormat="1" applyFill="1" applyBorder="1" applyAlignment="1">
      <alignment vertical="top"/>
    </xf>
    <xf numFmtId="0" fontId="7" fillId="0" borderId="14" xfId="0" applyFont="1" applyFill="1" applyBorder="1"/>
    <xf numFmtId="0" fontId="7" fillId="0" borderId="15" xfId="0" applyFont="1" applyFill="1" applyBorder="1" applyAlignment="1">
      <alignment horizontal="center"/>
    </xf>
    <xf numFmtId="0" fontId="7" fillId="0" borderId="15" xfId="0" applyFont="1" applyFill="1" applyBorder="1" applyAlignment="1">
      <alignment wrapText="1"/>
    </xf>
    <xf numFmtId="0" fontId="7" fillId="0" borderId="15" xfId="0" applyFont="1" applyFill="1" applyBorder="1"/>
    <xf numFmtId="2" fontId="8" fillId="0" borderId="15" xfId="0" applyNumberFormat="1" applyFont="1" applyFill="1" applyBorder="1"/>
    <xf numFmtId="11" fontId="7" fillId="0" borderId="16" xfId="0" applyNumberFormat="1" applyFont="1" applyFill="1" applyBorder="1"/>
    <xf numFmtId="0" fontId="7" fillId="0" borderId="0" xfId="0" applyFont="1" applyFill="1"/>
    <xf numFmtId="0" fontId="0" fillId="0" borderId="17" xfId="0" applyFill="1" applyBorder="1"/>
    <xf numFmtId="0" fontId="0" fillId="0" borderId="18" xfId="0" applyFill="1" applyBorder="1" applyAlignment="1">
      <alignment horizontal="center"/>
    </xf>
    <xf numFmtId="0" fontId="0" fillId="0" borderId="18" xfId="0" applyFill="1" applyBorder="1" applyAlignment="1">
      <alignment wrapText="1"/>
    </xf>
    <xf numFmtId="0" fontId="0" fillId="0" borderId="18" xfId="0" applyFill="1" applyBorder="1"/>
    <xf numFmtId="2" fontId="2" fillId="0" borderId="18" xfId="0" applyNumberFormat="1" applyFont="1" applyFill="1" applyBorder="1"/>
    <xf numFmtId="11" fontId="0" fillId="0" borderId="19" xfId="0" applyNumberFormat="1" applyFill="1" applyBorder="1"/>
    <xf numFmtId="0" fontId="10" fillId="0" borderId="0" xfId="0" applyFont="1" applyFill="1" applyBorder="1"/>
    <xf numFmtId="0" fontId="0" fillId="0" borderId="0" xfId="0" applyAlignment="1">
      <alignment horizontal="center"/>
    </xf>
    <xf numFmtId="0" fontId="0" fillId="0" borderId="0" xfId="0" applyAlignment="1">
      <alignment wrapText="1"/>
    </xf>
    <xf numFmtId="0" fontId="2" fillId="0" borderId="8" xfId="0" applyFont="1" applyBorder="1" applyAlignment="1">
      <alignment vertical="top" wrapText="1"/>
    </xf>
    <xf numFmtId="0" fontId="2" fillId="0" borderId="9" xfId="0" applyFont="1" applyBorder="1" applyAlignment="1">
      <alignment vertical="top" wrapText="1"/>
    </xf>
    <xf numFmtId="0" fontId="2" fillId="0" borderId="20" xfId="0" applyFont="1" applyFill="1" applyBorder="1" applyAlignment="1">
      <alignment vertical="top" wrapText="1"/>
    </xf>
    <xf numFmtId="0" fontId="2" fillId="0" borderId="21" xfId="0" applyFont="1" applyFill="1" applyBorder="1" applyAlignment="1">
      <alignment vertical="top" wrapText="1"/>
    </xf>
    <xf numFmtId="0" fontId="2" fillId="0" borderId="22" xfId="0" applyFont="1" applyFill="1" applyBorder="1"/>
    <xf numFmtId="0" fontId="0" fillId="0" borderId="2" xfId="0" applyFill="1" applyBorder="1"/>
    <xf numFmtId="0" fontId="0" fillId="0" borderId="0" xfId="0" applyFill="1" applyBorder="1"/>
    <xf numFmtId="2" fontId="2" fillId="0" borderId="0" xfId="0" applyNumberFormat="1" applyFont="1" applyFill="1" applyBorder="1"/>
    <xf numFmtId="11" fontId="0" fillId="0" borderId="23" xfId="0" applyNumberFormat="1" applyFill="1" applyBorder="1"/>
    <xf numFmtId="0" fontId="2" fillId="0" borderId="24" xfId="0" applyFont="1" applyFill="1" applyBorder="1"/>
    <xf numFmtId="0" fontId="0" fillId="0" borderId="25" xfId="0" applyFill="1" applyBorder="1"/>
    <xf numFmtId="2" fontId="2" fillId="0" borderId="25" xfId="0" applyNumberFormat="1" applyFont="1" applyFill="1" applyBorder="1"/>
    <xf numFmtId="0" fontId="0" fillId="0" borderId="22" xfId="0" applyFill="1" applyBorder="1"/>
    <xf numFmtId="2" fontId="0" fillId="0" borderId="0" xfId="0" applyNumberFormat="1" applyFill="1" applyBorder="1"/>
    <xf numFmtId="0" fontId="2" fillId="0" borderId="26" xfId="0" applyFont="1" applyFill="1" applyBorder="1"/>
    <xf numFmtId="0" fontId="0" fillId="0" borderId="4" xfId="0" applyFill="1" applyBorder="1"/>
    <xf numFmtId="0" fontId="0" fillId="0" borderId="3" xfId="0" applyFill="1" applyBorder="1"/>
    <xf numFmtId="2" fontId="2" fillId="0" borderId="3" xfId="0" applyNumberFormat="1" applyFont="1" applyFill="1" applyBorder="1"/>
    <xf numFmtId="11" fontId="0" fillId="0" borderId="27" xfId="0" applyNumberFormat="1" applyFill="1" applyBorder="1"/>
  </cellXfs>
  <cellStyles count="85"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" xfId="9" builtinId="8" hidden="1"/>
    <cellStyle name="Lien hypertexte" xfId="11" builtinId="8" hidden="1"/>
    <cellStyle name="Lien hypertexte" xfId="13" builtinId="8" hidden="1"/>
    <cellStyle name="Lien hypertexte" xfId="15" builtinId="8" hidden="1"/>
    <cellStyle name="Lien hypertexte" xfId="17" builtinId="8" hidden="1"/>
    <cellStyle name="Lien hypertexte" xfId="19" builtinId="8" hidden="1"/>
    <cellStyle name="Lien hypertexte" xfId="21" builtinId="8" hidden="1"/>
    <cellStyle name="Lien hypertexte" xfId="23" builtinId="8" hidden="1"/>
    <cellStyle name="Lien hypertexte" xfId="25" builtinId="8" hidden="1"/>
    <cellStyle name="Lien hypertexte" xfId="27" builtinId="8" hidden="1"/>
    <cellStyle name="Lien hypertexte" xfId="29" builtinId="8" hidden="1"/>
    <cellStyle name="Lien hypertexte" xfId="31" builtinId="8" hidden="1"/>
    <cellStyle name="Lien hypertexte" xfId="33" builtinId="8" hidden="1"/>
    <cellStyle name="Lien hypertexte" xfId="35" builtinId="8" hidden="1"/>
    <cellStyle name="Lien hypertexte" xfId="37" builtinId="8" hidden="1"/>
    <cellStyle name="Lien hypertexte" xfId="39" builtinId="8" hidden="1"/>
    <cellStyle name="Lien hypertexte" xfId="41" builtinId="8" hidden="1"/>
    <cellStyle name="Lien hypertexte" xfId="43" builtinId="8" hidden="1"/>
    <cellStyle name="Lien hypertexte" xfId="45" builtinId="8" hidden="1"/>
    <cellStyle name="Lien hypertexte" xfId="47" builtinId="8" hidden="1"/>
    <cellStyle name="Lien hypertexte" xfId="49" builtinId="8" hidden="1"/>
    <cellStyle name="Lien hypertexte" xfId="51" builtinId="8" hidden="1"/>
    <cellStyle name="Lien hypertexte" xfId="53" builtinId="8" hidden="1"/>
    <cellStyle name="Lien hypertexte" xfId="55" builtinId="8" hidden="1"/>
    <cellStyle name="Lien hypertexte" xfId="57" builtinId="8" hidden="1"/>
    <cellStyle name="Lien hypertexte" xfId="59" builtinId="8" hidden="1"/>
    <cellStyle name="Lien hypertexte" xfId="61" builtinId="8" hidden="1"/>
    <cellStyle name="Lien hypertexte" xfId="63" builtinId="8" hidden="1"/>
    <cellStyle name="Lien hypertexte" xfId="65" builtinId="8" hidden="1"/>
    <cellStyle name="Lien hypertexte" xfId="67" builtinId="8" hidden="1"/>
    <cellStyle name="Lien hypertexte" xfId="69" builtinId="8" hidden="1"/>
    <cellStyle name="Lien hypertexte" xfId="71" builtinId="8" hidden="1"/>
    <cellStyle name="Lien hypertexte" xfId="73" builtinId="8" hidden="1"/>
    <cellStyle name="Lien hypertexte" xfId="75" builtinId="8" hidden="1"/>
    <cellStyle name="Lien hypertexte" xfId="77" builtinId="8" hidden="1"/>
    <cellStyle name="Lien hypertexte" xfId="79" builtinId="8" hidden="1"/>
    <cellStyle name="Lien hypertexte" xfId="81" builtinId="8" hidden="1"/>
    <cellStyle name="Lien hypertexte" xfId="83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Lien hypertexte visité" xfId="12" builtinId="9" hidden="1"/>
    <cellStyle name="Lien hypertexte visité" xfId="14" builtinId="9" hidden="1"/>
    <cellStyle name="Lien hypertexte visité" xfId="16" builtinId="9" hidden="1"/>
    <cellStyle name="Lien hypertexte visité" xfId="18" builtinId="9" hidden="1"/>
    <cellStyle name="Lien hypertexte visité" xfId="20" builtinId="9" hidden="1"/>
    <cellStyle name="Lien hypertexte visité" xfId="22" builtinId="9" hidden="1"/>
    <cellStyle name="Lien hypertexte visité" xfId="24" builtinId="9" hidden="1"/>
    <cellStyle name="Lien hypertexte visité" xfId="26" builtinId="9" hidden="1"/>
    <cellStyle name="Lien hypertexte visité" xfId="28" builtinId="9" hidden="1"/>
    <cellStyle name="Lien hypertexte visité" xfId="30" builtinId="9" hidden="1"/>
    <cellStyle name="Lien hypertexte visité" xfId="32" builtinId="9" hidden="1"/>
    <cellStyle name="Lien hypertexte visité" xfId="34" builtinId="9" hidden="1"/>
    <cellStyle name="Lien hypertexte visité" xfId="36" builtinId="9" hidden="1"/>
    <cellStyle name="Lien hypertexte visité" xfId="38" builtinId="9" hidden="1"/>
    <cellStyle name="Lien hypertexte visité" xfId="40" builtinId="9" hidden="1"/>
    <cellStyle name="Lien hypertexte visité" xfId="42" builtinId="9" hidden="1"/>
    <cellStyle name="Lien hypertexte visité" xfId="44" builtinId="9" hidden="1"/>
    <cellStyle name="Lien hypertexte visité" xfId="46" builtinId="9" hidden="1"/>
    <cellStyle name="Lien hypertexte visité" xfId="48" builtinId="9" hidden="1"/>
    <cellStyle name="Lien hypertexte visité" xfId="50" builtinId="9" hidden="1"/>
    <cellStyle name="Lien hypertexte visité" xfId="52" builtinId="9" hidden="1"/>
    <cellStyle name="Lien hypertexte visité" xfId="54" builtinId="9" hidden="1"/>
    <cellStyle name="Lien hypertexte visité" xfId="56" builtinId="9" hidden="1"/>
    <cellStyle name="Lien hypertexte visité" xfId="58" builtinId="9" hidden="1"/>
    <cellStyle name="Lien hypertexte visité" xfId="60" builtinId="9" hidden="1"/>
    <cellStyle name="Lien hypertexte visité" xfId="62" builtinId="9" hidden="1"/>
    <cellStyle name="Lien hypertexte visité" xfId="64" builtinId="9" hidden="1"/>
    <cellStyle name="Lien hypertexte visité" xfId="66" builtinId="9" hidden="1"/>
    <cellStyle name="Lien hypertexte visité" xfId="68" builtinId="9" hidden="1"/>
    <cellStyle name="Lien hypertexte visité" xfId="70" builtinId="9" hidden="1"/>
    <cellStyle name="Lien hypertexte visité" xfId="72" builtinId="9" hidden="1"/>
    <cellStyle name="Lien hypertexte visité" xfId="74" builtinId="9" hidden="1"/>
    <cellStyle name="Lien hypertexte visité" xfId="76" builtinId="9" hidden="1"/>
    <cellStyle name="Lien hypertexte visité" xfId="78" builtinId="9" hidden="1"/>
    <cellStyle name="Lien hypertexte visité" xfId="80" builtinId="9" hidden="1"/>
    <cellStyle name="Lien hypertexte visité" xfId="82" builtinId="9" hidden="1"/>
    <cellStyle name="Lien hypertexte visité" xfId="84" builtinId="9" hidden="1"/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theme" Target="theme/theme1.xml"/><Relationship Id="rId12" Type="http://schemas.openxmlformats.org/officeDocument/2006/relationships/styles" Target="styles.xml"/><Relationship Id="rId13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6"/>
  <sheetViews>
    <sheetView workbookViewId="0">
      <pane ySplit="1" topLeftCell="A2" activePane="bottomLeft" state="frozen"/>
      <selection pane="bottomLeft" activeCell="B20" sqref="B20:B24"/>
    </sheetView>
  </sheetViews>
  <sheetFormatPr baseColWidth="10" defaultRowHeight="15" x14ac:dyDescent="0"/>
  <cols>
    <col min="1" max="3" width="10.83203125" style="56"/>
    <col min="4" max="4" width="37.5" style="57" customWidth="1"/>
    <col min="5" max="5" width="20.5" style="56" customWidth="1"/>
    <col min="6" max="6" width="26.33203125" style="57" customWidth="1"/>
    <col min="7" max="7" width="8" style="56" customWidth="1"/>
    <col min="8" max="8" width="35.1640625" style="57" customWidth="1"/>
    <col min="9" max="9" width="24.6640625" style="56" customWidth="1"/>
    <col min="10" max="10" width="10.83203125" style="58"/>
    <col min="11" max="11" width="10.83203125" style="59"/>
    <col min="12" max="16384" width="10.83203125" style="20"/>
  </cols>
  <sheetData>
    <row r="1" spans="1:11" s="16" customFormat="1" ht="46" thickBot="1">
      <c r="A1" s="30" t="s">
        <v>0</v>
      </c>
      <c r="B1" s="31" t="s">
        <v>1</v>
      </c>
      <c r="C1" s="30" t="s">
        <v>2</v>
      </c>
      <c r="D1" s="32" t="s">
        <v>3</v>
      </c>
      <c r="E1" s="30" t="s">
        <v>4</v>
      </c>
      <c r="F1" s="32" t="s">
        <v>5</v>
      </c>
      <c r="G1" s="33" t="s">
        <v>6</v>
      </c>
      <c r="H1" s="34" t="s">
        <v>7</v>
      </c>
      <c r="I1" s="33" t="s">
        <v>8</v>
      </c>
      <c r="J1" s="65" t="s">
        <v>379</v>
      </c>
      <c r="K1" s="66" t="s">
        <v>10</v>
      </c>
    </row>
    <row r="2" spans="1:11" ht="30">
      <c r="A2" s="20" t="s">
        <v>315</v>
      </c>
      <c r="B2" s="25" t="s">
        <v>316</v>
      </c>
      <c r="C2" s="20" t="s">
        <v>317</v>
      </c>
      <c r="D2" s="27" t="s">
        <v>318</v>
      </c>
      <c r="E2" s="20" t="s">
        <v>42</v>
      </c>
      <c r="F2" s="27" t="s">
        <v>319</v>
      </c>
      <c r="G2" s="20" t="s">
        <v>23</v>
      </c>
      <c r="H2" s="27" t="s">
        <v>320</v>
      </c>
      <c r="I2" s="20" t="s">
        <v>20</v>
      </c>
      <c r="J2" s="55">
        <v>-5.0731384604727898</v>
      </c>
      <c r="K2" s="23">
        <v>2.4416696693552399E-8</v>
      </c>
    </row>
    <row r="3" spans="1:11" ht="30">
      <c r="A3" s="20" t="s">
        <v>363</v>
      </c>
      <c r="B3" s="25" t="s">
        <v>364</v>
      </c>
      <c r="C3" s="20" t="s">
        <v>365</v>
      </c>
      <c r="D3" s="27" t="s">
        <v>366</v>
      </c>
      <c r="E3" s="20" t="s">
        <v>61</v>
      </c>
      <c r="F3" s="27" t="s">
        <v>367</v>
      </c>
      <c r="G3" s="20" t="s">
        <v>23</v>
      </c>
      <c r="H3" s="27" t="s">
        <v>368</v>
      </c>
      <c r="I3" s="20" t="s">
        <v>20</v>
      </c>
      <c r="J3" s="55">
        <v>-5.4913010464996397</v>
      </c>
      <c r="K3" s="23">
        <v>1.9584062106131699E-10</v>
      </c>
    </row>
    <row r="4" spans="1:11" ht="30">
      <c r="A4" s="20" t="s">
        <v>321</v>
      </c>
      <c r="B4" s="25" t="s">
        <v>322</v>
      </c>
      <c r="C4" s="20" t="s">
        <v>323</v>
      </c>
      <c r="D4" s="27" t="s">
        <v>324</v>
      </c>
      <c r="E4" s="20" t="s">
        <v>61</v>
      </c>
      <c r="F4" s="27" t="s">
        <v>181</v>
      </c>
      <c r="G4" s="20" t="s">
        <v>23</v>
      </c>
      <c r="H4" s="27" t="s">
        <v>325</v>
      </c>
      <c r="I4" s="20" t="s">
        <v>20</v>
      </c>
      <c r="J4" s="55">
        <v>-5.5995179672926501</v>
      </c>
      <c r="K4" s="23">
        <v>1.3312632451926E-9</v>
      </c>
    </row>
    <row r="5" spans="1:11" ht="30">
      <c r="A5" s="20" t="s">
        <v>373</v>
      </c>
      <c r="B5" s="25" t="s">
        <v>374</v>
      </c>
      <c r="C5" s="20" t="s">
        <v>375</v>
      </c>
      <c r="D5" s="27" t="s">
        <v>376</v>
      </c>
      <c r="E5" s="20" t="s">
        <v>61</v>
      </c>
      <c r="F5" s="27" t="s">
        <v>377</v>
      </c>
      <c r="G5" s="20" t="s">
        <v>23</v>
      </c>
      <c r="H5" s="27" t="s">
        <v>378</v>
      </c>
      <c r="I5" s="20" t="s">
        <v>20</v>
      </c>
      <c r="J5" s="55">
        <v>-6.6753784837735601</v>
      </c>
      <c r="K5" s="23">
        <v>9.3286369884633694E-13</v>
      </c>
    </row>
    <row r="6" spans="1:11" ht="30">
      <c r="A6" s="20" t="s">
        <v>369</v>
      </c>
      <c r="B6" s="25" t="s">
        <v>154</v>
      </c>
      <c r="C6" s="20" t="s">
        <v>155</v>
      </c>
      <c r="D6" s="27" t="s">
        <v>156</v>
      </c>
      <c r="E6" s="20" t="s">
        <v>61</v>
      </c>
      <c r="F6" s="27" t="s">
        <v>370</v>
      </c>
      <c r="G6" s="20" t="s">
        <v>371</v>
      </c>
      <c r="H6" s="27" t="s">
        <v>372</v>
      </c>
      <c r="I6" s="20" t="s">
        <v>20</v>
      </c>
      <c r="J6" s="55">
        <v>-6.9012805443210601</v>
      </c>
      <c r="K6" s="23">
        <v>4.37357838401393E-14</v>
      </c>
    </row>
    <row r="7" spans="1:11" ht="45">
      <c r="A7" s="20" t="s">
        <v>354</v>
      </c>
      <c r="B7" s="25" t="s">
        <v>130</v>
      </c>
      <c r="C7" s="20" t="s">
        <v>131</v>
      </c>
      <c r="D7" s="27" t="s">
        <v>132</v>
      </c>
      <c r="E7" s="20" t="s">
        <v>61</v>
      </c>
      <c r="F7" s="27" t="s">
        <v>355</v>
      </c>
      <c r="G7" s="20" t="s">
        <v>23</v>
      </c>
      <c r="H7" s="27" t="s">
        <v>356</v>
      </c>
      <c r="I7" s="20" t="s">
        <v>20</v>
      </c>
      <c r="J7" s="55">
        <v>-6.2815911098613597</v>
      </c>
      <c r="K7" s="23">
        <v>4.3010541166279096E-12</v>
      </c>
    </row>
    <row r="8" spans="1:11" ht="30">
      <c r="A8" s="20" t="s">
        <v>341</v>
      </c>
      <c r="B8" s="25" t="s">
        <v>342</v>
      </c>
      <c r="C8" s="20" t="s">
        <v>343</v>
      </c>
      <c r="D8" s="27" t="s">
        <v>344</v>
      </c>
      <c r="E8" s="20" t="s">
        <v>61</v>
      </c>
      <c r="F8" s="27" t="s">
        <v>345</v>
      </c>
      <c r="G8" s="20" t="s">
        <v>23</v>
      </c>
      <c r="H8" s="27" t="s">
        <v>346</v>
      </c>
      <c r="I8" s="20" t="s">
        <v>20</v>
      </c>
      <c r="J8" s="55">
        <v>-5.0425333970716597</v>
      </c>
      <c r="K8" s="23">
        <v>1.88818106382964E-8</v>
      </c>
    </row>
    <row r="9" spans="1:11" ht="30">
      <c r="A9" s="20" t="s">
        <v>291</v>
      </c>
      <c r="B9" s="25" t="s">
        <v>13</v>
      </c>
      <c r="C9" s="20" t="s">
        <v>14</v>
      </c>
      <c r="D9" s="27" t="s">
        <v>15</v>
      </c>
      <c r="E9" s="20" t="s">
        <v>16</v>
      </c>
      <c r="F9" s="27" t="s">
        <v>216</v>
      </c>
      <c r="G9" s="20" t="s">
        <v>23</v>
      </c>
      <c r="H9" s="27" t="s">
        <v>292</v>
      </c>
      <c r="I9" s="20" t="s">
        <v>20</v>
      </c>
      <c r="J9" s="55">
        <v>-5.20444517765121</v>
      </c>
      <c r="K9" s="23">
        <v>2.8043867121549499E-9</v>
      </c>
    </row>
    <row r="10" spans="1:11" ht="30">
      <c r="A10" s="20" t="s">
        <v>293</v>
      </c>
      <c r="B10" s="25" t="s">
        <v>13</v>
      </c>
      <c r="C10" s="20" t="s">
        <v>14</v>
      </c>
      <c r="D10" s="27" t="s">
        <v>15</v>
      </c>
      <c r="E10" s="20" t="s">
        <v>16</v>
      </c>
      <c r="F10" s="27" t="s">
        <v>294</v>
      </c>
      <c r="G10" s="20" t="s">
        <v>295</v>
      </c>
      <c r="H10" s="27" t="s">
        <v>296</v>
      </c>
      <c r="I10" s="20" t="s">
        <v>20</v>
      </c>
      <c r="J10" s="55">
        <v>-6.5289800888970904</v>
      </c>
      <c r="K10" s="23">
        <v>2.36811070791142E-12</v>
      </c>
    </row>
    <row r="11" spans="1:11" ht="30">
      <c r="A11" s="20" t="s">
        <v>297</v>
      </c>
      <c r="B11" s="25" t="s">
        <v>13</v>
      </c>
      <c r="C11" s="20" t="s">
        <v>14</v>
      </c>
      <c r="D11" s="27" t="s">
        <v>15</v>
      </c>
      <c r="E11" s="20" t="s">
        <v>16</v>
      </c>
      <c r="F11" s="27" t="s">
        <v>216</v>
      </c>
      <c r="G11" s="20" t="s">
        <v>23</v>
      </c>
      <c r="H11" s="27" t="s">
        <v>298</v>
      </c>
      <c r="I11" s="20" t="s">
        <v>25</v>
      </c>
      <c r="J11" s="55">
        <v>-5.0221542971907098</v>
      </c>
      <c r="K11" s="23">
        <v>2.9181843945780498E-7</v>
      </c>
    </row>
    <row r="12" spans="1:11" ht="30">
      <c r="A12" s="20" t="s">
        <v>299</v>
      </c>
      <c r="B12" s="25" t="s">
        <v>13</v>
      </c>
      <c r="C12" s="20" t="s">
        <v>14</v>
      </c>
      <c r="D12" s="27" t="s">
        <v>15</v>
      </c>
      <c r="E12" s="20" t="s">
        <v>16</v>
      </c>
      <c r="F12" s="27" t="s">
        <v>300</v>
      </c>
      <c r="G12" s="20" t="s">
        <v>23</v>
      </c>
      <c r="H12" s="27" t="s">
        <v>301</v>
      </c>
      <c r="I12" s="20" t="s">
        <v>53</v>
      </c>
      <c r="J12" s="55">
        <v>-6.6863979190174696</v>
      </c>
      <c r="K12" s="23">
        <v>1.4157511876564499E-11</v>
      </c>
    </row>
    <row r="13" spans="1:11" ht="30">
      <c r="A13" s="20" t="s">
        <v>302</v>
      </c>
      <c r="B13" s="25" t="s">
        <v>13</v>
      </c>
      <c r="C13" s="20" t="s">
        <v>14</v>
      </c>
      <c r="D13" s="27" t="s">
        <v>15</v>
      </c>
      <c r="E13" s="20" t="s">
        <v>16</v>
      </c>
      <c r="F13" s="27" t="s">
        <v>300</v>
      </c>
      <c r="G13" s="20" t="s">
        <v>23</v>
      </c>
      <c r="H13" s="27" t="s">
        <v>31</v>
      </c>
      <c r="I13" s="20" t="s">
        <v>53</v>
      </c>
      <c r="J13" s="55">
        <v>-5.9521280537488996</v>
      </c>
      <c r="K13" s="23">
        <v>5.4691815556310403E-9</v>
      </c>
    </row>
    <row r="14" spans="1:11" ht="30">
      <c r="A14" s="20" t="s">
        <v>303</v>
      </c>
      <c r="B14" s="25" t="s">
        <v>13</v>
      </c>
      <c r="C14" s="20" t="s">
        <v>14</v>
      </c>
      <c r="D14" s="27" t="s">
        <v>15</v>
      </c>
      <c r="E14" s="20" t="s">
        <v>16</v>
      </c>
      <c r="F14" s="27" t="s">
        <v>268</v>
      </c>
      <c r="G14" s="20" t="s">
        <v>23</v>
      </c>
      <c r="H14" s="27" t="s">
        <v>304</v>
      </c>
      <c r="I14" s="20" t="s">
        <v>20</v>
      </c>
      <c r="J14" s="55">
        <v>-5.7893339360516496</v>
      </c>
      <c r="K14" s="23">
        <v>2.7321824423127402E-10</v>
      </c>
    </row>
    <row r="15" spans="1:11" ht="30">
      <c r="A15" s="20" t="s">
        <v>305</v>
      </c>
      <c r="B15" s="25" t="s">
        <v>13</v>
      </c>
      <c r="C15" s="20" t="s">
        <v>14</v>
      </c>
      <c r="D15" s="27" t="s">
        <v>15</v>
      </c>
      <c r="E15" s="20" t="s">
        <v>16</v>
      </c>
      <c r="F15" s="27" t="s">
        <v>268</v>
      </c>
      <c r="G15" s="20" t="s">
        <v>23</v>
      </c>
      <c r="H15" s="27" t="s">
        <v>31</v>
      </c>
      <c r="I15" s="20" t="s">
        <v>53</v>
      </c>
      <c r="J15" s="55">
        <v>-5.6079835717330697</v>
      </c>
      <c r="K15" s="23">
        <v>1.6068103288805299E-9</v>
      </c>
    </row>
    <row r="16" spans="1:11">
      <c r="A16" s="20" t="s">
        <v>306</v>
      </c>
      <c r="B16" s="25" t="s">
        <v>13</v>
      </c>
      <c r="C16" s="20" t="s">
        <v>14</v>
      </c>
      <c r="D16" s="27" t="s">
        <v>15</v>
      </c>
      <c r="E16" s="20" t="s">
        <v>16</v>
      </c>
      <c r="F16" s="27" t="s">
        <v>191</v>
      </c>
      <c r="G16" s="20" t="s">
        <v>23</v>
      </c>
      <c r="H16" s="27" t="s">
        <v>266</v>
      </c>
      <c r="I16" s="20" t="s">
        <v>307</v>
      </c>
      <c r="J16" s="55">
        <v>-5.4090036390096001</v>
      </c>
      <c r="K16" s="23">
        <v>2.0358427377612002E-9</v>
      </c>
    </row>
    <row r="17" spans="1:11" ht="45">
      <c r="A17" s="20" t="s">
        <v>308</v>
      </c>
      <c r="B17" s="25" t="s">
        <v>13</v>
      </c>
      <c r="C17" s="20" t="s">
        <v>14</v>
      </c>
      <c r="D17" s="27" t="s">
        <v>15</v>
      </c>
      <c r="E17" s="20" t="s">
        <v>16</v>
      </c>
      <c r="F17" s="27" t="s">
        <v>309</v>
      </c>
      <c r="G17" s="20" t="s">
        <v>23</v>
      </c>
      <c r="H17" s="27" t="s">
        <v>310</v>
      </c>
      <c r="I17" s="20" t="s">
        <v>53</v>
      </c>
      <c r="J17" s="55">
        <v>-6.4690649532037803</v>
      </c>
      <c r="K17" s="23">
        <v>1.33897290065717E-11</v>
      </c>
    </row>
    <row r="18" spans="1:11" ht="30">
      <c r="A18" s="20" t="s">
        <v>311</v>
      </c>
      <c r="B18" s="25" t="s">
        <v>13</v>
      </c>
      <c r="C18" s="20" t="s">
        <v>14</v>
      </c>
      <c r="D18" s="27" t="s">
        <v>15</v>
      </c>
      <c r="E18" s="20" t="s">
        <v>16</v>
      </c>
      <c r="F18" s="27" t="s">
        <v>271</v>
      </c>
      <c r="G18" s="20" t="s">
        <v>312</v>
      </c>
      <c r="H18" s="27" t="s">
        <v>313</v>
      </c>
      <c r="I18" s="20" t="s">
        <v>20</v>
      </c>
      <c r="J18" s="55">
        <v>-5.2051670738303599</v>
      </c>
      <c r="K18" s="23">
        <v>2.4659070131361902E-7</v>
      </c>
    </row>
    <row r="19" spans="1:11" ht="30">
      <c r="A19" s="20" t="s">
        <v>314</v>
      </c>
      <c r="B19" s="25" t="s">
        <v>13</v>
      </c>
      <c r="C19" s="20" t="s">
        <v>14</v>
      </c>
      <c r="D19" s="27" t="s">
        <v>15</v>
      </c>
      <c r="E19" s="20" t="s">
        <v>16</v>
      </c>
      <c r="F19" s="27" t="s">
        <v>50</v>
      </c>
      <c r="G19" s="20" t="s">
        <v>23</v>
      </c>
      <c r="H19" s="27" t="s">
        <v>111</v>
      </c>
      <c r="I19" s="20" t="s">
        <v>37</v>
      </c>
      <c r="J19" s="55">
        <v>-5.8421595126866803</v>
      </c>
      <c r="K19" s="23">
        <v>8.4394123302465894E-11</v>
      </c>
    </row>
    <row r="20" spans="1:11" ht="30">
      <c r="A20" s="20" t="s">
        <v>326</v>
      </c>
      <c r="B20" s="25" t="s">
        <v>209</v>
      </c>
      <c r="C20" s="20" t="s">
        <v>210</v>
      </c>
      <c r="D20" s="27" t="s">
        <v>211</v>
      </c>
      <c r="E20" s="20" t="s">
        <v>16</v>
      </c>
      <c r="F20" s="27" t="s">
        <v>212</v>
      </c>
      <c r="G20" s="20" t="s">
        <v>327</v>
      </c>
      <c r="H20" s="27" t="s">
        <v>328</v>
      </c>
      <c r="I20" s="20" t="s">
        <v>25</v>
      </c>
      <c r="J20" s="55">
        <v>-5.5230407192112798</v>
      </c>
      <c r="K20" s="23">
        <v>3.1653837079308001E-9</v>
      </c>
    </row>
    <row r="21" spans="1:11" ht="30">
      <c r="A21" s="20" t="s">
        <v>329</v>
      </c>
      <c r="B21" s="25" t="s">
        <v>209</v>
      </c>
      <c r="C21" s="20" t="s">
        <v>210</v>
      </c>
      <c r="D21" s="27" t="s">
        <v>211</v>
      </c>
      <c r="E21" s="20" t="s">
        <v>16</v>
      </c>
      <c r="F21" s="27" t="s">
        <v>212</v>
      </c>
      <c r="G21" s="20" t="s">
        <v>330</v>
      </c>
      <c r="H21" s="27" t="s">
        <v>331</v>
      </c>
      <c r="I21" s="20" t="s">
        <v>25</v>
      </c>
      <c r="J21" s="55">
        <v>-5.2483471348486104</v>
      </c>
      <c r="K21" s="23">
        <v>1.48642025381455E-9</v>
      </c>
    </row>
    <row r="22" spans="1:11" ht="30">
      <c r="A22" s="20" t="s">
        <v>332</v>
      </c>
      <c r="B22" s="25" t="s">
        <v>209</v>
      </c>
      <c r="C22" s="20" t="s">
        <v>210</v>
      </c>
      <c r="D22" s="27" t="s">
        <v>211</v>
      </c>
      <c r="E22" s="20" t="s">
        <v>16</v>
      </c>
      <c r="F22" s="27" t="s">
        <v>212</v>
      </c>
      <c r="G22" s="20" t="s">
        <v>333</v>
      </c>
      <c r="H22" s="27" t="s">
        <v>334</v>
      </c>
      <c r="I22" s="20" t="s">
        <v>53</v>
      </c>
      <c r="J22" s="55">
        <v>-5.8188420655919701</v>
      </c>
      <c r="K22" s="23">
        <v>6.66309825609381E-11</v>
      </c>
    </row>
    <row r="23" spans="1:11" ht="30">
      <c r="A23" s="20" t="s">
        <v>335</v>
      </c>
      <c r="B23" s="25" t="s">
        <v>209</v>
      </c>
      <c r="C23" s="20" t="s">
        <v>210</v>
      </c>
      <c r="D23" s="27" t="s">
        <v>211</v>
      </c>
      <c r="E23" s="20" t="s">
        <v>16</v>
      </c>
      <c r="F23" s="27" t="s">
        <v>212</v>
      </c>
      <c r="G23" s="20" t="s">
        <v>336</v>
      </c>
      <c r="H23" s="27" t="s">
        <v>337</v>
      </c>
      <c r="I23" s="20" t="s">
        <v>53</v>
      </c>
      <c r="J23" s="55">
        <v>-6.5782934841726304</v>
      </c>
      <c r="K23" s="23">
        <v>8.3993127757780406E-12</v>
      </c>
    </row>
    <row r="24" spans="1:11" ht="30">
      <c r="A24" s="20" t="s">
        <v>338</v>
      </c>
      <c r="B24" s="25" t="s">
        <v>209</v>
      </c>
      <c r="C24" s="20" t="s">
        <v>210</v>
      </c>
      <c r="D24" s="27" t="s">
        <v>211</v>
      </c>
      <c r="E24" s="20" t="s">
        <v>16</v>
      </c>
      <c r="F24" s="27" t="s">
        <v>212</v>
      </c>
      <c r="G24" s="20" t="s">
        <v>339</v>
      </c>
      <c r="H24" s="27" t="s">
        <v>340</v>
      </c>
      <c r="I24" s="20" t="s">
        <v>53</v>
      </c>
      <c r="J24" s="55">
        <v>-6.9124578101203902</v>
      </c>
      <c r="K24" s="23">
        <v>9.3286369884633694E-13</v>
      </c>
    </row>
    <row r="25" spans="1:11">
      <c r="A25" s="20" t="s">
        <v>357</v>
      </c>
      <c r="B25" s="25" t="s">
        <v>358</v>
      </c>
      <c r="C25" s="20" t="s">
        <v>359</v>
      </c>
      <c r="D25" s="27" t="s">
        <v>360</v>
      </c>
      <c r="E25" s="20" t="s">
        <v>16</v>
      </c>
      <c r="F25" s="27" t="s">
        <v>361</v>
      </c>
      <c r="G25" s="20" t="s">
        <v>23</v>
      </c>
      <c r="H25" s="27" t="s">
        <v>362</v>
      </c>
      <c r="I25" s="20" t="s">
        <v>20</v>
      </c>
      <c r="J25" s="55">
        <v>-5.5769276169229602</v>
      </c>
      <c r="K25" s="23">
        <v>1.0246560467484199E-10</v>
      </c>
    </row>
    <row r="26" spans="1:11">
      <c r="A26" s="20" t="s">
        <v>347</v>
      </c>
      <c r="B26" s="25" t="s">
        <v>348</v>
      </c>
      <c r="C26" s="20" t="s">
        <v>349</v>
      </c>
      <c r="D26" s="27" t="s">
        <v>350</v>
      </c>
      <c r="E26" s="20" t="s">
        <v>351</v>
      </c>
      <c r="F26" s="27" t="s">
        <v>352</v>
      </c>
      <c r="G26" s="20" t="s">
        <v>23</v>
      </c>
      <c r="H26" s="27" t="s">
        <v>353</v>
      </c>
      <c r="I26" s="20" t="s">
        <v>20</v>
      </c>
      <c r="J26" s="55">
        <v>-5.5902534158528701</v>
      </c>
      <c r="K26" s="23">
        <v>8.2202781713301103E-10</v>
      </c>
    </row>
  </sheetData>
  <sortState ref="A2:K2066">
    <sortCondition ref="C2:C2066"/>
  </sortState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G10"/>
  <sheetViews>
    <sheetView tabSelected="1" workbookViewId="0">
      <selection activeCell="F29" sqref="F29"/>
    </sheetView>
  </sheetViews>
  <sheetFormatPr baseColWidth="10" defaultRowHeight="15" x14ac:dyDescent="0"/>
  <cols>
    <col min="2" max="2" width="18.1640625" bestFit="1" customWidth="1"/>
    <col min="3" max="3" width="9.6640625" customWidth="1"/>
    <col min="4" max="4" width="20.83203125" bestFit="1" customWidth="1"/>
    <col min="5" max="5" width="11.6640625" customWidth="1"/>
    <col min="6" max="6" width="14.83203125" customWidth="1"/>
    <col min="7" max="7" width="11.6640625" customWidth="1"/>
    <col min="8" max="8" width="14.6640625" bestFit="1" customWidth="1"/>
    <col min="9" max="12" width="13.1640625" customWidth="1"/>
  </cols>
  <sheetData>
    <row r="1" spans="1:7">
      <c r="A1" s="126" t="s">
        <v>618</v>
      </c>
    </row>
    <row r="2" spans="1:7" ht="17" customHeight="1" thickBot="1"/>
    <row r="3" spans="1:7" ht="33" thickBot="1">
      <c r="A3" s="169" t="s">
        <v>595</v>
      </c>
      <c r="B3" s="170" t="s">
        <v>596</v>
      </c>
      <c r="C3" s="170" t="s">
        <v>597</v>
      </c>
      <c r="D3" s="170" t="s">
        <v>598</v>
      </c>
      <c r="E3" s="170" t="s">
        <v>599</v>
      </c>
      <c r="F3" s="171" t="s">
        <v>600</v>
      </c>
      <c r="G3" s="172" t="s">
        <v>10</v>
      </c>
    </row>
    <row r="4" spans="1:7" ht="17">
      <c r="A4" s="173" t="s">
        <v>601</v>
      </c>
      <c r="B4" s="174" t="s">
        <v>602</v>
      </c>
      <c r="C4" s="174" t="s">
        <v>603</v>
      </c>
      <c r="D4" s="175" t="s">
        <v>604</v>
      </c>
      <c r="E4" s="174">
        <v>1</v>
      </c>
      <c r="F4" s="176">
        <v>-3.6606206197003699</v>
      </c>
      <c r="G4" s="177">
        <v>1.23813275977244E-5</v>
      </c>
    </row>
    <row r="5" spans="1:7" ht="17">
      <c r="A5" s="178" t="s">
        <v>605</v>
      </c>
      <c r="B5" s="137" t="s">
        <v>606</v>
      </c>
      <c r="C5" s="137" t="s">
        <v>603</v>
      </c>
      <c r="D5" s="179" t="s">
        <v>607</v>
      </c>
      <c r="E5" s="137"/>
      <c r="F5" s="180">
        <v>-2.81134408790943</v>
      </c>
      <c r="G5" s="139">
        <v>3.5360785758314001E-3</v>
      </c>
    </row>
    <row r="6" spans="1:7" ht="17">
      <c r="A6" s="181" t="s">
        <v>608</v>
      </c>
      <c r="B6" s="174" t="s">
        <v>602</v>
      </c>
      <c r="C6" s="174" t="s">
        <v>609</v>
      </c>
      <c r="D6" s="175" t="s">
        <v>610</v>
      </c>
      <c r="E6" s="174">
        <v>2</v>
      </c>
      <c r="F6" s="182">
        <v>-1.4845218515479299</v>
      </c>
      <c r="G6" s="177">
        <v>4.43048288849026E-2</v>
      </c>
    </row>
    <row r="7" spans="1:7" ht="17">
      <c r="A7" s="178" t="s">
        <v>611</v>
      </c>
      <c r="B7" s="137" t="s">
        <v>606</v>
      </c>
      <c r="C7" s="137" t="s">
        <v>609</v>
      </c>
      <c r="D7" s="179" t="s">
        <v>612</v>
      </c>
      <c r="E7" s="137"/>
      <c r="F7" s="180">
        <v>-4.7108674923487497</v>
      </c>
      <c r="G7" s="139">
        <v>1.5808982188267299E-7</v>
      </c>
    </row>
    <row r="8" spans="1:7" ht="17">
      <c r="A8" s="173" t="s">
        <v>613</v>
      </c>
      <c r="B8" s="174" t="s">
        <v>602</v>
      </c>
      <c r="C8" s="174" t="s">
        <v>614</v>
      </c>
      <c r="D8" s="175" t="s">
        <v>615</v>
      </c>
      <c r="E8" s="174">
        <v>3</v>
      </c>
      <c r="F8" s="182">
        <v>2.5095632434619199</v>
      </c>
      <c r="G8" s="177">
        <v>2.8414507902612802E-3</v>
      </c>
    </row>
    <row r="9" spans="1:7" ht="18" thickBot="1">
      <c r="A9" s="183" t="s">
        <v>616</v>
      </c>
      <c r="B9" s="184" t="s">
        <v>606</v>
      </c>
      <c r="C9" s="184" t="s">
        <v>614</v>
      </c>
      <c r="D9" s="185" t="s">
        <v>617</v>
      </c>
      <c r="E9" s="184"/>
      <c r="F9" s="186">
        <v>-5.0090799532988903</v>
      </c>
      <c r="G9" s="187">
        <v>3.1575947027417501E-8</v>
      </c>
    </row>
    <row r="10" spans="1:7" ht="16">
      <c r="A10" s="166" t="s">
        <v>593</v>
      </c>
    </row>
  </sheetData>
  <pageMargins left="0.75000000000000011" right="0.75000000000000011" top="1" bottom="1" header="0.5" footer="0.5"/>
  <extLst>
    <ext xmlns:mx="http://schemas.microsoft.com/office/mac/excel/2008/main" uri="{64002731-A6B0-56B0-2670-7721B7C09600}">
      <mx:PLV Mode="0" OnePage="0" WScale="10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3"/>
  <sheetViews>
    <sheetView workbookViewId="0">
      <selection activeCell="B4" sqref="B4:B10"/>
    </sheetView>
  </sheetViews>
  <sheetFormatPr baseColWidth="10" defaultRowHeight="15" x14ac:dyDescent="0"/>
  <cols>
    <col min="1" max="3" width="10.83203125" style="12"/>
    <col min="4" max="4" width="38.1640625" style="13" customWidth="1"/>
    <col min="5" max="5" width="28.6640625" style="12" customWidth="1"/>
    <col min="6" max="6" width="20.5" style="12" customWidth="1"/>
    <col min="7" max="7" width="8" style="12" customWidth="1"/>
    <col min="8" max="8" width="27.6640625" style="13" customWidth="1"/>
    <col min="9" max="9" width="23.6640625" style="12" customWidth="1"/>
    <col min="10" max="10" width="10.83203125" style="80"/>
    <col min="11" max="11" width="12.1640625" style="14" bestFit="1" customWidth="1"/>
    <col min="12" max="16384" width="10.83203125" style="12"/>
  </cols>
  <sheetData>
    <row r="1" spans="1:11" ht="46" thickBot="1">
      <c r="A1" s="39" t="s">
        <v>0</v>
      </c>
      <c r="B1" s="40" t="s">
        <v>1</v>
      </c>
      <c r="C1" s="39" t="s">
        <v>2</v>
      </c>
      <c r="D1" s="41" t="s">
        <v>3</v>
      </c>
      <c r="E1" s="39" t="s">
        <v>4</v>
      </c>
      <c r="F1" s="40" t="s">
        <v>5</v>
      </c>
      <c r="G1" s="43" t="s">
        <v>6</v>
      </c>
      <c r="H1" s="42" t="s">
        <v>7</v>
      </c>
      <c r="I1" s="43" t="s">
        <v>8</v>
      </c>
      <c r="J1" s="68" t="s">
        <v>379</v>
      </c>
      <c r="K1" s="69" t="s">
        <v>10</v>
      </c>
    </row>
    <row r="2" spans="1:11">
      <c r="A2" s="12" t="s">
        <v>286</v>
      </c>
      <c r="B2" s="46" t="s">
        <v>235</v>
      </c>
      <c r="C2" s="12" t="s">
        <v>236</v>
      </c>
      <c r="D2" s="47" t="s">
        <v>237</v>
      </c>
      <c r="E2" s="12" t="s">
        <v>61</v>
      </c>
      <c r="F2" s="46" t="s">
        <v>287</v>
      </c>
      <c r="G2" s="12" t="s">
        <v>23</v>
      </c>
      <c r="H2" s="47" t="s">
        <v>28</v>
      </c>
      <c r="I2" s="12" t="s">
        <v>20</v>
      </c>
      <c r="J2" s="48">
        <v>-4.7465254728347803</v>
      </c>
      <c r="K2" s="14">
        <v>2.1429684584961999E-7</v>
      </c>
    </row>
    <row r="3" spans="1:11" ht="30">
      <c r="A3" s="12" t="s">
        <v>275</v>
      </c>
      <c r="B3" s="46" t="s">
        <v>276</v>
      </c>
      <c r="C3" s="12" t="s">
        <v>277</v>
      </c>
      <c r="D3" s="47" t="s">
        <v>278</v>
      </c>
      <c r="E3" s="12" t="s">
        <v>61</v>
      </c>
      <c r="F3" s="46" t="s">
        <v>279</v>
      </c>
      <c r="G3" s="12" t="s">
        <v>23</v>
      </c>
      <c r="H3" s="47" t="s">
        <v>28</v>
      </c>
      <c r="I3" s="12" t="s">
        <v>20</v>
      </c>
      <c r="J3" s="48">
        <v>-4.00853181124854</v>
      </c>
      <c r="K3" s="14">
        <v>3.8793324415104302E-6</v>
      </c>
    </row>
    <row r="4" spans="1:11" ht="30">
      <c r="A4" s="12" t="s">
        <v>257</v>
      </c>
      <c r="B4" s="46" t="s">
        <v>13</v>
      </c>
      <c r="C4" s="12" t="s">
        <v>14</v>
      </c>
      <c r="D4" s="47" t="s">
        <v>15</v>
      </c>
      <c r="E4" s="12" t="s">
        <v>16</v>
      </c>
      <c r="F4" s="46" t="s">
        <v>34</v>
      </c>
      <c r="G4" s="12" t="s">
        <v>258</v>
      </c>
      <c r="H4" s="47" t="s">
        <v>259</v>
      </c>
      <c r="I4" s="12" t="s">
        <v>20</v>
      </c>
      <c r="J4" s="48">
        <v>-3.9894011116254098</v>
      </c>
      <c r="K4" s="14">
        <v>1.2736253654502401E-5</v>
      </c>
    </row>
    <row r="5" spans="1:11" ht="45">
      <c r="A5" s="12" t="s">
        <v>260</v>
      </c>
      <c r="B5" s="46" t="s">
        <v>13</v>
      </c>
      <c r="C5" s="12" t="s">
        <v>14</v>
      </c>
      <c r="D5" s="47" t="s">
        <v>15</v>
      </c>
      <c r="E5" s="12" t="s">
        <v>16</v>
      </c>
      <c r="F5" s="46" t="s">
        <v>216</v>
      </c>
      <c r="G5" s="12" t="s">
        <v>23</v>
      </c>
      <c r="H5" s="47" t="s">
        <v>261</v>
      </c>
      <c r="I5" s="12" t="s">
        <v>53</v>
      </c>
      <c r="J5" s="48">
        <v>-4.8613753659608596</v>
      </c>
      <c r="K5" s="14">
        <v>9.3358497523618004E-8</v>
      </c>
    </row>
    <row r="6" spans="1:11" ht="30">
      <c r="A6" s="12" t="s">
        <v>262</v>
      </c>
      <c r="B6" s="46" t="s">
        <v>13</v>
      </c>
      <c r="C6" s="12" t="s">
        <v>14</v>
      </c>
      <c r="D6" s="47" t="s">
        <v>15</v>
      </c>
      <c r="E6" s="12" t="s">
        <v>16</v>
      </c>
      <c r="F6" s="46" t="s">
        <v>216</v>
      </c>
      <c r="G6" s="12" t="s">
        <v>23</v>
      </c>
      <c r="H6" s="47" t="s">
        <v>263</v>
      </c>
      <c r="I6" s="12" t="s">
        <v>20</v>
      </c>
      <c r="J6" s="48">
        <v>-4.6052381054206899</v>
      </c>
      <c r="K6" s="14">
        <v>1.0221156829016101E-6</v>
      </c>
    </row>
    <row r="7" spans="1:11">
      <c r="A7" s="12" t="s">
        <v>264</v>
      </c>
      <c r="B7" s="46" t="s">
        <v>13</v>
      </c>
      <c r="C7" s="12" t="s">
        <v>14</v>
      </c>
      <c r="D7" s="47" t="s">
        <v>15</v>
      </c>
      <c r="E7" s="12" t="s">
        <v>16</v>
      </c>
      <c r="F7" s="46" t="s">
        <v>265</v>
      </c>
      <c r="G7" s="12" t="s">
        <v>23</v>
      </c>
      <c r="H7" s="47" t="s">
        <v>266</v>
      </c>
      <c r="I7" s="12" t="s">
        <v>32</v>
      </c>
      <c r="J7" s="48">
        <v>-3.3250394359130699</v>
      </c>
      <c r="K7" s="14">
        <v>8.3689324087406303E-5</v>
      </c>
    </row>
    <row r="8" spans="1:11" ht="30">
      <c r="A8" s="12" t="s">
        <v>267</v>
      </c>
      <c r="B8" s="46" t="s">
        <v>13</v>
      </c>
      <c r="C8" s="12" t="s">
        <v>14</v>
      </c>
      <c r="D8" s="47" t="s">
        <v>15</v>
      </c>
      <c r="E8" s="12" t="s">
        <v>16</v>
      </c>
      <c r="F8" s="46" t="s">
        <v>268</v>
      </c>
      <c r="G8" s="12" t="s">
        <v>23</v>
      </c>
      <c r="H8" s="47" t="s">
        <v>269</v>
      </c>
      <c r="I8" s="12" t="s">
        <v>37</v>
      </c>
      <c r="J8" s="48">
        <v>-4.1609434827287002</v>
      </c>
      <c r="K8" s="14">
        <v>1.0168031170099799E-5</v>
      </c>
    </row>
    <row r="9" spans="1:11" ht="30">
      <c r="A9" s="12" t="s">
        <v>270</v>
      </c>
      <c r="B9" s="46" t="s">
        <v>13</v>
      </c>
      <c r="C9" s="12" t="s">
        <v>14</v>
      </c>
      <c r="D9" s="47" t="s">
        <v>15</v>
      </c>
      <c r="E9" s="12" t="s">
        <v>16</v>
      </c>
      <c r="F9" s="46" t="s">
        <v>271</v>
      </c>
      <c r="G9" s="12" t="s">
        <v>272</v>
      </c>
      <c r="H9" s="47" t="s">
        <v>273</v>
      </c>
      <c r="I9" s="12" t="s">
        <v>53</v>
      </c>
      <c r="J9" s="48">
        <v>-4.0495758565575199</v>
      </c>
      <c r="K9" s="14">
        <v>1.0024977706214099E-5</v>
      </c>
    </row>
    <row r="10" spans="1:11" ht="30">
      <c r="A10" s="12" t="s">
        <v>274</v>
      </c>
      <c r="B10" s="46" t="s">
        <v>13</v>
      </c>
      <c r="C10" s="12" t="s">
        <v>14</v>
      </c>
      <c r="D10" s="47" t="s">
        <v>15</v>
      </c>
      <c r="E10" s="12" t="s">
        <v>16</v>
      </c>
      <c r="F10" s="46" t="s">
        <v>50</v>
      </c>
      <c r="G10" s="12" t="s">
        <v>23</v>
      </c>
      <c r="H10" s="47" t="s">
        <v>31</v>
      </c>
      <c r="I10" s="12" t="s">
        <v>32</v>
      </c>
      <c r="J10" s="48">
        <v>-4.9232906220564496</v>
      </c>
      <c r="K10" s="14">
        <v>5.8422405880815101E-8</v>
      </c>
    </row>
    <row r="11" spans="1:11" ht="60">
      <c r="A11" s="12" t="s">
        <v>280</v>
      </c>
      <c r="B11" s="46" t="s">
        <v>209</v>
      </c>
      <c r="C11" s="12" t="s">
        <v>210</v>
      </c>
      <c r="D11" s="47" t="s">
        <v>211</v>
      </c>
      <c r="E11" s="12" t="s">
        <v>16</v>
      </c>
      <c r="F11" s="46" t="s">
        <v>212</v>
      </c>
      <c r="G11" s="12" t="s">
        <v>281</v>
      </c>
      <c r="H11" s="47" t="s">
        <v>282</v>
      </c>
      <c r="I11" s="12" t="s">
        <v>25</v>
      </c>
      <c r="J11" s="48">
        <v>-4.9567703605986102</v>
      </c>
      <c r="K11" s="14">
        <v>4.5066729047024403E-8</v>
      </c>
    </row>
    <row r="12" spans="1:11" ht="30">
      <c r="A12" s="12" t="s">
        <v>283</v>
      </c>
      <c r="B12" s="46" t="s">
        <v>209</v>
      </c>
      <c r="C12" s="12" t="s">
        <v>210</v>
      </c>
      <c r="D12" s="47" t="s">
        <v>211</v>
      </c>
      <c r="E12" s="12" t="s">
        <v>16</v>
      </c>
      <c r="F12" s="46" t="s">
        <v>212</v>
      </c>
      <c r="G12" s="12" t="s">
        <v>284</v>
      </c>
      <c r="H12" s="47" t="s">
        <v>285</v>
      </c>
      <c r="I12" s="12" t="s">
        <v>53</v>
      </c>
      <c r="J12" s="48">
        <v>-4.1947867693546597</v>
      </c>
      <c r="K12" s="14">
        <v>3.16270642412437E-5</v>
      </c>
    </row>
    <row r="13" spans="1:11" ht="45">
      <c r="A13" s="12" t="s">
        <v>288</v>
      </c>
      <c r="B13" s="46" t="s">
        <v>161</v>
      </c>
      <c r="C13" s="12" t="s">
        <v>47</v>
      </c>
      <c r="D13" s="47" t="s">
        <v>162</v>
      </c>
      <c r="E13" s="12" t="s">
        <v>49</v>
      </c>
      <c r="F13" s="46" t="s">
        <v>289</v>
      </c>
      <c r="G13" s="12" t="s">
        <v>23</v>
      </c>
      <c r="H13" s="47" t="s">
        <v>290</v>
      </c>
      <c r="I13" s="12" t="s">
        <v>53</v>
      </c>
      <c r="J13" s="48">
        <v>-4.9954464037403996</v>
      </c>
      <c r="K13" s="14">
        <v>1.62003941696723E-7</v>
      </c>
    </row>
  </sheetData>
  <sortState ref="A2:K2066">
    <sortCondition ref="C2:C2066"/>
  </sortState>
  <conditionalFormatting sqref="A1:A13 A16:A1048576">
    <cfRule type="duplicateValues" dxfId="3" priority="1"/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40"/>
  <sheetViews>
    <sheetView topLeftCell="D1" workbookViewId="0">
      <pane ySplit="1" topLeftCell="A2" activePane="bottomLeft" state="frozen"/>
      <selection activeCell="B1" sqref="B1"/>
      <selection pane="bottomLeft" activeCell="G1" activeCellId="1" sqref="A1:A1048576 G1:G1048576"/>
    </sheetView>
  </sheetViews>
  <sheetFormatPr baseColWidth="10" defaultRowHeight="15" x14ac:dyDescent="0"/>
  <cols>
    <col min="4" max="4" width="53.6640625" customWidth="1"/>
    <col min="5" max="6" width="30.1640625" customWidth="1"/>
    <col min="8" max="8" width="29.83203125" customWidth="1"/>
    <col min="9" max="9" width="26.5" customWidth="1"/>
    <col min="10" max="10" width="10.83203125" style="2"/>
    <col min="11" max="11" width="10.83203125" style="6"/>
    <col min="12" max="12" width="10.83203125" style="2"/>
    <col min="13" max="13" width="10.83203125" style="6"/>
  </cols>
  <sheetData>
    <row r="1" spans="1:1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s="1" t="s">
        <v>6</v>
      </c>
      <c r="H1" s="1" t="s">
        <v>7</v>
      </c>
      <c r="I1" s="1" t="s">
        <v>8</v>
      </c>
      <c r="J1" s="3" t="s">
        <v>9</v>
      </c>
      <c r="K1" s="5" t="s">
        <v>10</v>
      </c>
      <c r="L1" s="4" t="s">
        <v>11</v>
      </c>
      <c r="M1" s="7" t="s">
        <v>10</v>
      </c>
    </row>
    <row r="2" spans="1:13">
      <c r="A2" t="s">
        <v>315</v>
      </c>
      <c r="B2" t="s">
        <v>316</v>
      </c>
      <c r="C2" t="s">
        <v>317</v>
      </c>
      <c r="D2" t="s">
        <v>318</v>
      </c>
      <c r="E2" t="s">
        <v>42</v>
      </c>
      <c r="F2" t="s">
        <v>319</v>
      </c>
      <c r="G2" t="s">
        <v>23</v>
      </c>
      <c r="H2" t="s">
        <v>320</v>
      </c>
      <c r="I2" t="s">
        <v>20</v>
      </c>
      <c r="J2" s="2" t="s">
        <v>437</v>
      </c>
      <c r="K2" s="6" t="s">
        <v>437</v>
      </c>
      <c r="L2" s="2" t="s">
        <v>437</v>
      </c>
      <c r="M2" s="6" t="s">
        <v>437</v>
      </c>
    </row>
    <row r="3" spans="1:13">
      <c r="A3" t="s">
        <v>38</v>
      </c>
      <c r="B3" t="s">
        <v>39</v>
      </c>
      <c r="C3" t="s">
        <v>40</v>
      </c>
      <c r="D3" t="s">
        <v>41</v>
      </c>
      <c r="E3" t="s">
        <v>42</v>
      </c>
      <c r="F3" t="s">
        <v>43</v>
      </c>
      <c r="G3" t="s">
        <v>23</v>
      </c>
      <c r="H3" t="s">
        <v>44</v>
      </c>
      <c r="I3" t="s">
        <v>25</v>
      </c>
      <c r="J3" s="2">
        <v>-1.94234285220158</v>
      </c>
      <c r="K3" s="6">
        <v>4.6808668918128502E-2</v>
      </c>
      <c r="L3" s="2">
        <v>-3.3544577884242099</v>
      </c>
      <c r="M3" s="6">
        <v>8.6749910798105602E-5</v>
      </c>
    </row>
    <row r="4" spans="1:13">
      <c r="A4" t="s">
        <v>425</v>
      </c>
      <c r="B4" t="s">
        <v>39</v>
      </c>
      <c r="C4" t="s">
        <v>40</v>
      </c>
      <c r="D4" t="s">
        <v>41</v>
      </c>
      <c r="E4" t="s">
        <v>42</v>
      </c>
      <c r="F4" t="s">
        <v>43</v>
      </c>
      <c r="G4" t="s">
        <v>23</v>
      </c>
      <c r="H4" t="s">
        <v>511</v>
      </c>
      <c r="I4" t="s">
        <v>25</v>
      </c>
      <c r="J4" s="2">
        <v>-2.1358111411772498</v>
      </c>
      <c r="K4" s="6">
        <v>0.103966216687246</v>
      </c>
      <c r="L4" s="2">
        <v>-1.73363268120281</v>
      </c>
      <c r="M4" s="6">
        <v>9.9639056080301602E-2</v>
      </c>
    </row>
    <row r="5" spans="1:13">
      <c r="A5" t="s">
        <v>464</v>
      </c>
      <c r="B5" t="s">
        <v>235</v>
      </c>
      <c r="C5" t="s">
        <v>236</v>
      </c>
      <c r="D5" t="s">
        <v>237</v>
      </c>
      <c r="E5" t="s">
        <v>61</v>
      </c>
      <c r="F5" t="s">
        <v>473</v>
      </c>
      <c r="G5" t="s">
        <v>23</v>
      </c>
      <c r="H5" t="s">
        <v>474</v>
      </c>
      <c r="I5" t="s">
        <v>20</v>
      </c>
      <c r="J5" s="2">
        <v>-9.5676898255379006E-2</v>
      </c>
      <c r="K5" s="6">
        <v>0.93086428133814803</v>
      </c>
      <c r="L5" s="2">
        <v>0.79551947129564005</v>
      </c>
      <c r="M5" s="6">
        <v>0.34125517103536201</v>
      </c>
    </row>
    <row r="6" spans="1:13">
      <c r="A6" t="s">
        <v>462</v>
      </c>
      <c r="B6" t="s">
        <v>235</v>
      </c>
      <c r="C6" t="s">
        <v>236</v>
      </c>
      <c r="D6" t="s">
        <v>237</v>
      </c>
      <c r="E6" t="s">
        <v>61</v>
      </c>
      <c r="F6" t="s">
        <v>475</v>
      </c>
      <c r="G6" t="s">
        <v>23</v>
      </c>
      <c r="H6" t="s">
        <v>28</v>
      </c>
      <c r="I6" t="s">
        <v>20</v>
      </c>
      <c r="J6" s="2">
        <v>0.442338299537821</v>
      </c>
      <c r="K6" s="6">
        <v>0.57185336011549803</v>
      </c>
      <c r="L6" s="2">
        <v>-0.28251777124050598</v>
      </c>
      <c r="M6" s="6">
        <v>0.65208657522927704</v>
      </c>
    </row>
    <row r="7" spans="1:13">
      <c r="A7" t="s">
        <v>455</v>
      </c>
      <c r="B7" t="s">
        <v>235</v>
      </c>
      <c r="C7" t="s">
        <v>236</v>
      </c>
      <c r="D7" t="s">
        <v>237</v>
      </c>
      <c r="E7" t="s">
        <v>61</v>
      </c>
      <c r="F7" t="s">
        <v>487</v>
      </c>
      <c r="G7" t="s">
        <v>23</v>
      </c>
      <c r="H7" t="s">
        <v>28</v>
      </c>
      <c r="I7" t="s">
        <v>20</v>
      </c>
      <c r="J7" s="2">
        <v>-0.84827323734469795</v>
      </c>
      <c r="K7" s="6">
        <v>0.34755437757235502</v>
      </c>
      <c r="L7" s="2">
        <v>0.329574186168066</v>
      </c>
      <c r="M7" s="6">
        <v>0.64137760682851996</v>
      </c>
    </row>
    <row r="8" spans="1:13">
      <c r="A8" t="s">
        <v>435</v>
      </c>
      <c r="B8" t="s">
        <v>235</v>
      </c>
      <c r="C8" t="s">
        <v>236</v>
      </c>
      <c r="D8" t="s">
        <v>237</v>
      </c>
      <c r="E8" t="s">
        <v>61</v>
      </c>
      <c r="F8" t="s">
        <v>491</v>
      </c>
      <c r="G8" t="s">
        <v>23</v>
      </c>
      <c r="H8" t="s">
        <v>492</v>
      </c>
      <c r="I8" t="s">
        <v>20</v>
      </c>
      <c r="J8" s="2">
        <v>-0.58862926682061001</v>
      </c>
      <c r="K8" s="6">
        <v>0.33396858148430297</v>
      </c>
      <c r="L8" s="2">
        <v>-0.66260402000174901</v>
      </c>
      <c r="M8" s="6">
        <v>0.14582144275193301</v>
      </c>
    </row>
    <row r="9" spans="1:13">
      <c r="A9" t="s">
        <v>234</v>
      </c>
      <c r="B9" t="s">
        <v>235</v>
      </c>
      <c r="C9" t="s">
        <v>236</v>
      </c>
      <c r="D9" t="s">
        <v>237</v>
      </c>
      <c r="E9" t="s">
        <v>61</v>
      </c>
      <c r="F9" t="s">
        <v>157</v>
      </c>
      <c r="G9" t="s">
        <v>23</v>
      </c>
      <c r="H9" t="s">
        <v>28</v>
      </c>
      <c r="I9" t="s">
        <v>20</v>
      </c>
      <c r="J9" s="2">
        <v>1.53808987259985</v>
      </c>
      <c r="K9" s="6">
        <v>0.103966216687246</v>
      </c>
      <c r="L9" s="2">
        <v>2.15827122856061</v>
      </c>
      <c r="M9" s="6">
        <v>2.70740515470624E-3</v>
      </c>
    </row>
    <row r="10" spans="1:13">
      <c r="A10" t="s">
        <v>286</v>
      </c>
      <c r="B10" t="s">
        <v>235</v>
      </c>
      <c r="C10" t="s">
        <v>236</v>
      </c>
      <c r="D10" t="s">
        <v>237</v>
      </c>
      <c r="E10" t="s">
        <v>61</v>
      </c>
      <c r="F10" t="s">
        <v>287</v>
      </c>
      <c r="G10" t="s">
        <v>23</v>
      </c>
      <c r="H10" t="s">
        <v>28</v>
      </c>
      <c r="I10" t="s">
        <v>20</v>
      </c>
      <c r="J10" s="2" t="s">
        <v>437</v>
      </c>
      <c r="K10" s="6" t="s">
        <v>437</v>
      </c>
      <c r="L10" s="2" t="s">
        <v>437</v>
      </c>
      <c r="M10" s="6" t="s">
        <v>437</v>
      </c>
    </row>
    <row r="11" spans="1:13">
      <c r="A11" t="s">
        <v>465</v>
      </c>
      <c r="B11" t="s">
        <v>235</v>
      </c>
      <c r="C11" t="s">
        <v>236</v>
      </c>
      <c r="D11" t="s">
        <v>237</v>
      </c>
      <c r="E11" t="s">
        <v>61</v>
      </c>
      <c r="F11" t="s">
        <v>157</v>
      </c>
      <c r="G11" t="s">
        <v>520</v>
      </c>
      <c r="H11" t="s">
        <v>521</v>
      </c>
      <c r="I11" t="s">
        <v>20</v>
      </c>
      <c r="J11" s="2">
        <v>0.866167466867793</v>
      </c>
      <c r="K11" s="6">
        <v>0.21935678473428999</v>
      </c>
      <c r="L11" s="2">
        <v>0.69403629956069501</v>
      </c>
      <c r="M11" s="6">
        <v>0.22347330491835299</v>
      </c>
    </row>
    <row r="12" spans="1:13">
      <c r="A12" t="s">
        <v>434</v>
      </c>
      <c r="B12" t="s">
        <v>499</v>
      </c>
      <c r="C12" t="s">
        <v>500</v>
      </c>
      <c r="D12" t="s">
        <v>501</v>
      </c>
      <c r="E12" t="s">
        <v>61</v>
      </c>
      <c r="F12" t="s">
        <v>502</v>
      </c>
      <c r="G12" t="s">
        <v>23</v>
      </c>
      <c r="H12" t="s">
        <v>28</v>
      </c>
      <c r="I12" t="s">
        <v>20</v>
      </c>
      <c r="J12" s="2">
        <v>2.8071674659892701E-2</v>
      </c>
      <c r="K12" s="6">
        <v>0.97560826349283503</v>
      </c>
      <c r="L12" s="2">
        <v>-0.109095484413711</v>
      </c>
      <c r="M12" s="6">
        <v>0.84546483785052895</v>
      </c>
    </row>
    <row r="13" spans="1:13">
      <c r="A13" t="s">
        <v>199</v>
      </c>
      <c r="B13" t="s">
        <v>200</v>
      </c>
      <c r="C13" t="s">
        <v>201</v>
      </c>
      <c r="D13" t="s">
        <v>202</v>
      </c>
      <c r="E13" t="s">
        <v>61</v>
      </c>
      <c r="F13" t="s">
        <v>203</v>
      </c>
      <c r="G13" t="s">
        <v>23</v>
      </c>
      <c r="H13" t="s">
        <v>204</v>
      </c>
      <c r="I13" t="s">
        <v>20</v>
      </c>
      <c r="J13" s="2">
        <v>0.63686580844825402</v>
      </c>
      <c r="K13" s="6">
        <v>0.18943492601194201</v>
      </c>
      <c r="L13" s="2">
        <v>1.0870228938577999</v>
      </c>
      <c r="M13" s="6">
        <v>8.3535963900130406E-3</v>
      </c>
    </row>
    <row r="14" spans="1:13">
      <c r="A14" t="s">
        <v>221</v>
      </c>
      <c r="B14" t="s">
        <v>200</v>
      </c>
      <c r="C14" t="s">
        <v>201</v>
      </c>
      <c r="D14" t="s">
        <v>202</v>
      </c>
      <c r="E14" t="s">
        <v>61</v>
      </c>
      <c r="F14" t="s">
        <v>203</v>
      </c>
      <c r="G14" t="s">
        <v>23</v>
      </c>
      <c r="H14" t="s">
        <v>222</v>
      </c>
      <c r="I14" t="s">
        <v>25</v>
      </c>
      <c r="J14" s="2">
        <v>-0.50516384781679402</v>
      </c>
      <c r="K14" s="6">
        <v>0.68413924512371305</v>
      </c>
      <c r="L14" s="2">
        <v>1.83401814865524</v>
      </c>
      <c r="M14" s="6">
        <v>1.6203798566406399E-2</v>
      </c>
    </row>
    <row r="15" spans="1:13">
      <c r="A15" t="s">
        <v>451</v>
      </c>
      <c r="B15" t="s">
        <v>493</v>
      </c>
      <c r="C15" t="s">
        <v>494</v>
      </c>
      <c r="D15" t="s">
        <v>495</v>
      </c>
      <c r="E15" t="s">
        <v>61</v>
      </c>
      <c r="F15" t="s">
        <v>496</v>
      </c>
      <c r="G15" t="s">
        <v>23</v>
      </c>
      <c r="H15" t="s">
        <v>28</v>
      </c>
      <c r="I15" t="s">
        <v>20</v>
      </c>
      <c r="J15" s="2">
        <v>0.32673864565660199</v>
      </c>
      <c r="K15" s="6">
        <v>0.63203247393711903</v>
      </c>
      <c r="L15" s="2">
        <v>0.52964849699405803</v>
      </c>
      <c r="M15" s="6">
        <v>0.29356411993681802</v>
      </c>
    </row>
    <row r="16" spans="1:13">
      <c r="A16" t="s">
        <v>541</v>
      </c>
      <c r="B16" t="s">
        <v>542</v>
      </c>
      <c r="C16" t="s">
        <v>543</v>
      </c>
      <c r="D16" t="s">
        <v>544</v>
      </c>
      <c r="E16" t="s">
        <v>61</v>
      </c>
      <c r="F16" t="s">
        <v>545</v>
      </c>
    </row>
    <row r="17" spans="1:13">
      <c r="A17" t="s">
        <v>147</v>
      </c>
      <c r="B17" t="s">
        <v>148</v>
      </c>
      <c r="C17" t="s">
        <v>149</v>
      </c>
      <c r="D17" t="s">
        <v>150</v>
      </c>
      <c r="E17" t="s">
        <v>61</v>
      </c>
      <c r="F17" t="s">
        <v>151</v>
      </c>
      <c r="G17" t="s">
        <v>23</v>
      </c>
      <c r="H17" t="s">
        <v>152</v>
      </c>
      <c r="I17" t="s">
        <v>20</v>
      </c>
      <c r="J17" s="2">
        <v>-1.0140173211430199</v>
      </c>
      <c r="K17" s="6">
        <v>0.19509284486339801</v>
      </c>
      <c r="L17" s="2">
        <v>-2.0577888966202398</v>
      </c>
      <c r="M17" s="6">
        <v>1.0924294991379901E-3</v>
      </c>
    </row>
    <row r="18" spans="1:13">
      <c r="A18" t="s">
        <v>194</v>
      </c>
      <c r="B18" t="s">
        <v>195</v>
      </c>
      <c r="C18" t="s">
        <v>196</v>
      </c>
      <c r="D18" t="s">
        <v>197</v>
      </c>
      <c r="E18" t="s">
        <v>61</v>
      </c>
      <c r="F18" t="s">
        <v>198</v>
      </c>
      <c r="G18" t="s">
        <v>23</v>
      </c>
      <c r="H18" t="s">
        <v>28</v>
      </c>
      <c r="I18" t="s">
        <v>20</v>
      </c>
      <c r="J18" s="2">
        <v>0.58736703647364297</v>
      </c>
      <c r="K18" s="6">
        <v>0.22915634603701901</v>
      </c>
      <c r="L18" s="2">
        <v>1.0803469718430601</v>
      </c>
      <c r="M18" s="6">
        <v>3.8510867733165199E-3</v>
      </c>
    </row>
    <row r="19" spans="1:13">
      <c r="A19" t="s">
        <v>363</v>
      </c>
      <c r="B19" t="s">
        <v>364</v>
      </c>
      <c r="C19" t="s">
        <v>365</v>
      </c>
      <c r="D19" t="s">
        <v>366</v>
      </c>
      <c r="E19" t="s">
        <v>61</v>
      </c>
      <c r="F19" t="s">
        <v>367</v>
      </c>
      <c r="G19" t="s">
        <v>23</v>
      </c>
      <c r="H19" t="s">
        <v>368</v>
      </c>
      <c r="I19" t="s">
        <v>20</v>
      </c>
      <c r="J19" s="2" t="s">
        <v>437</v>
      </c>
      <c r="K19" s="6" t="s">
        <v>437</v>
      </c>
      <c r="L19" s="2" t="s">
        <v>437</v>
      </c>
      <c r="M19" s="6" t="s">
        <v>437</v>
      </c>
    </row>
    <row r="20" spans="1:13">
      <c r="A20" t="s">
        <v>249</v>
      </c>
      <c r="B20" t="s">
        <v>250</v>
      </c>
      <c r="C20" t="s">
        <v>251</v>
      </c>
      <c r="D20" t="s">
        <v>252</v>
      </c>
      <c r="E20" t="s">
        <v>61</v>
      </c>
      <c r="F20" t="s">
        <v>253</v>
      </c>
      <c r="G20" t="s">
        <v>254</v>
      </c>
      <c r="H20" t="s">
        <v>255</v>
      </c>
      <c r="I20" t="s">
        <v>20</v>
      </c>
      <c r="J20" s="2">
        <v>-2.3650848372487099</v>
      </c>
      <c r="K20" s="6">
        <v>4.5143767628560297E-3</v>
      </c>
      <c r="L20" s="2">
        <v>-0.58093596850599605</v>
      </c>
      <c r="M20" s="6">
        <v>0.37304444411789001</v>
      </c>
    </row>
    <row r="21" spans="1:13">
      <c r="A21" t="s">
        <v>141</v>
      </c>
      <c r="B21" t="s">
        <v>142</v>
      </c>
      <c r="C21" t="s">
        <v>143</v>
      </c>
      <c r="D21" t="s">
        <v>144</v>
      </c>
      <c r="E21" t="s">
        <v>61</v>
      </c>
      <c r="F21" t="s">
        <v>145</v>
      </c>
      <c r="G21" t="s">
        <v>23</v>
      </c>
      <c r="H21" t="s">
        <v>146</v>
      </c>
      <c r="I21" t="s">
        <v>20</v>
      </c>
      <c r="J21" s="2">
        <v>-0.80899607646148797</v>
      </c>
      <c r="K21" s="6">
        <v>0.15925261524905099</v>
      </c>
      <c r="L21" s="2">
        <v>-1.6768652988839099</v>
      </c>
      <c r="M21" s="6">
        <v>2.8585720708731001E-4</v>
      </c>
    </row>
    <row r="22" spans="1:13">
      <c r="A22" t="s">
        <v>459</v>
      </c>
      <c r="B22" t="s">
        <v>142</v>
      </c>
      <c r="C22" t="s">
        <v>143</v>
      </c>
      <c r="D22" t="s">
        <v>144</v>
      </c>
      <c r="E22" t="s">
        <v>61</v>
      </c>
      <c r="F22" t="s">
        <v>145</v>
      </c>
      <c r="G22" t="s">
        <v>23</v>
      </c>
      <c r="H22" t="s">
        <v>146</v>
      </c>
      <c r="I22" t="s">
        <v>20</v>
      </c>
      <c r="J22" s="2">
        <v>0.48744836849009898</v>
      </c>
      <c r="K22" s="6">
        <v>0.44306532038367902</v>
      </c>
      <c r="L22" s="2">
        <v>0.85206092363382202</v>
      </c>
      <c r="M22" s="6">
        <v>6.8758151050057295E-2</v>
      </c>
    </row>
    <row r="23" spans="1:13">
      <c r="A23" t="s">
        <v>75</v>
      </c>
      <c r="B23" t="s">
        <v>76</v>
      </c>
      <c r="C23" t="s">
        <v>77</v>
      </c>
      <c r="D23" t="s">
        <v>78</v>
      </c>
      <c r="E23" t="s">
        <v>61</v>
      </c>
      <c r="F23" t="s">
        <v>79</v>
      </c>
      <c r="G23" t="s">
        <v>23</v>
      </c>
      <c r="H23" t="s">
        <v>28</v>
      </c>
      <c r="I23" t="s">
        <v>20</v>
      </c>
      <c r="J23" s="2">
        <v>-1.06909645492406</v>
      </c>
      <c r="K23" s="6">
        <v>4.8438557278159398E-2</v>
      </c>
      <c r="L23" s="2">
        <v>-2.4492464914725298</v>
      </c>
      <c r="M23" s="6">
        <v>3.0555241470468098E-8</v>
      </c>
    </row>
    <row r="24" spans="1:13">
      <c r="A24" t="s">
        <v>57</v>
      </c>
      <c r="B24" t="s">
        <v>58</v>
      </c>
      <c r="C24" t="s">
        <v>59</v>
      </c>
      <c r="D24" t="s">
        <v>60</v>
      </c>
      <c r="E24" t="s">
        <v>61</v>
      </c>
      <c r="F24" t="s">
        <v>62</v>
      </c>
      <c r="G24" t="s">
        <v>23</v>
      </c>
      <c r="H24" t="s">
        <v>63</v>
      </c>
      <c r="I24" t="s">
        <v>20</v>
      </c>
      <c r="J24" s="2">
        <v>-2.14177148680549</v>
      </c>
      <c r="K24" s="6">
        <v>5.2768799639772199E-6</v>
      </c>
      <c r="L24" s="2">
        <v>-3.7070502624599002</v>
      </c>
      <c r="M24" s="6">
        <v>1.46280862269233E-18</v>
      </c>
    </row>
    <row r="25" spans="1:13">
      <c r="A25" t="s">
        <v>116</v>
      </c>
      <c r="B25" t="s">
        <v>58</v>
      </c>
      <c r="C25" t="s">
        <v>59</v>
      </c>
      <c r="D25" t="s">
        <v>60</v>
      </c>
      <c r="E25" t="s">
        <v>61</v>
      </c>
      <c r="F25" t="s">
        <v>62</v>
      </c>
      <c r="G25" t="s">
        <v>23</v>
      </c>
      <c r="H25" t="s">
        <v>63</v>
      </c>
      <c r="I25" t="s">
        <v>20</v>
      </c>
      <c r="J25" s="2">
        <v>-1.8041057076315601</v>
      </c>
      <c r="K25" s="6">
        <v>0.135079506483023</v>
      </c>
      <c r="L25" s="2">
        <v>-1.9379312190051501</v>
      </c>
      <c r="M25" s="6">
        <v>4.7507146439244703E-2</v>
      </c>
    </row>
    <row r="26" spans="1:13">
      <c r="A26" t="s">
        <v>247</v>
      </c>
      <c r="B26" t="s">
        <v>58</v>
      </c>
      <c r="C26" t="s">
        <v>59</v>
      </c>
      <c r="D26" t="s">
        <v>60</v>
      </c>
      <c r="E26" t="s">
        <v>61</v>
      </c>
      <c r="F26" t="s">
        <v>62</v>
      </c>
      <c r="G26" t="s">
        <v>23</v>
      </c>
      <c r="H26" t="s">
        <v>63</v>
      </c>
      <c r="I26" t="s">
        <v>20</v>
      </c>
      <c r="J26" s="2">
        <v>-2.9236229593084402</v>
      </c>
      <c r="K26" s="6">
        <v>1.56549529569729E-2</v>
      </c>
      <c r="L26" s="2">
        <v>-1.78794869856495</v>
      </c>
      <c r="M26" s="6">
        <v>5.4927890578232497E-2</v>
      </c>
    </row>
    <row r="27" spans="1:13">
      <c r="A27" t="s">
        <v>183</v>
      </c>
      <c r="B27" t="s">
        <v>184</v>
      </c>
      <c r="C27" t="s">
        <v>185</v>
      </c>
      <c r="D27" t="s">
        <v>186</v>
      </c>
      <c r="E27" t="s">
        <v>61</v>
      </c>
      <c r="F27" t="s">
        <v>187</v>
      </c>
      <c r="G27" t="s">
        <v>188</v>
      </c>
      <c r="H27" t="s">
        <v>189</v>
      </c>
      <c r="I27" t="s">
        <v>25</v>
      </c>
      <c r="J27" s="2">
        <v>-0.38462926128813502</v>
      </c>
      <c r="K27" s="6">
        <v>0.45912854966823602</v>
      </c>
      <c r="L27" s="2">
        <v>-0.93332918760030004</v>
      </c>
      <c r="M27" s="6">
        <v>1.50545512203054E-2</v>
      </c>
    </row>
    <row r="28" spans="1:13">
      <c r="A28" t="s">
        <v>64</v>
      </c>
      <c r="B28" t="s">
        <v>65</v>
      </c>
      <c r="C28" t="s">
        <v>66</v>
      </c>
      <c r="D28" t="s">
        <v>67</v>
      </c>
      <c r="E28" t="s">
        <v>61</v>
      </c>
      <c r="F28" t="s">
        <v>68</v>
      </c>
      <c r="G28" t="s">
        <v>23</v>
      </c>
      <c r="H28" t="s">
        <v>28</v>
      </c>
      <c r="I28" t="s">
        <v>25</v>
      </c>
      <c r="J28" s="2">
        <v>-2.72614038213379</v>
      </c>
      <c r="K28" s="6">
        <v>3.2302883243632298E-3</v>
      </c>
      <c r="L28" s="2">
        <v>-3.3913488976966901</v>
      </c>
      <c r="M28" s="6">
        <v>1.47848801929825E-5</v>
      </c>
    </row>
    <row r="29" spans="1:13">
      <c r="A29" t="s">
        <v>248</v>
      </c>
      <c r="B29" t="s">
        <v>178</v>
      </c>
      <c r="C29" t="s">
        <v>179</v>
      </c>
      <c r="D29" t="s">
        <v>180</v>
      </c>
      <c r="E29" t="s">
        <v>61</v>
      </c>
      <c r="F29" t="s">
        <v>181</v>
      </c>
      <c r="G29" t="s">
        <v>23</v>
      </c>
      <c r="H29" t="s">
        <v>85</v>
      </c>
      <c r="I29" t="s">
        <v>20</v>
      </c>
      <c r="J29" s="2">
        <v>1.3703375093080199</v>
      </c>
      <c r="K29" s="6">
        <v>1.33228580871234E-3</v>
      </c>
      <c r="L29" s="2">
        <v>-7.53377481375041E-3</v>
      </c>
      <c r="M29" s="6">
        <v>0.98859358378222495</v>
      </c>
    </row>
    <row r="30" spans="1:13">
      <c r="A30" t="s">
        <v>177</v>
      </c>
      <c r="B30" t="s">
        <v>178</v>
      </c>
      <c r="C30" t="s">
        <v>179</v>
      </c>
      <c r="D30" t="s">
        <v>180</v>
      </c>
      <c r="E30" t="s">
        <v>61</v>
      </c>
      <c r="F30" t="s">
        <v>181</v>
      </c>
      <c r="G30" t="s">
        <v>23</v>
      </c>
      <c r="H30" t="s">
        <v>182</v>
      </c>
      <c r="I30" t="s">
        <v>20</v>
      </c>
      <c r="J30" s="2">
        <v>0.46911142477190798</v>
      </c>
      <c r="K30" s="6">
        <v>0.40684298585949702</v>
      </c>
      <c r="L30" s="2">
        <v>-1.0807104920342001</v>
      </c>
      <c r="M30" s="6">
        <v>1.9842772529753101E-2</v>
      </c>
    </row>
    <row r="31" spans="1:13">
      <c r="A31" t="s">
        <v>321</v>
      </c>
      <c r="B31" t="s">
        <v>322</v>
      </c>
      <c r="C31" t="s">
        <v>323</v>
      </c>
      <c r="D31" t="s">
        <v>324</v>
      </c>
      <c r="E31" t="s">
        <v>61</v>
      </c>
      <c r="F31" t="s">
        <v>181</v>
      </c>
      <c r="G31" t="s">
        <v>23</v>
      </c>
      <c r="H31" t="s">
        <v>325</v>
      </c>
      <c r="I31" t="s">
        <v>20</v>
      </c>
      <c r="J31" s="2" t="s">
        <v>437</v>
      </c>
      <c r="K31" s="6" t="s">
        <v>437</v>
      </c>
      <c r="L31" s="2" t="s">
        <v>437</v>
      </c>
      <c r="M31" s="6" t="s">
        <v>437</v>
      </c>
    </row>
    <row r="32" spans="1:13">
      <c r="A32" t="s">
        <v>69</v>
      </c>
      <c r="B32" t="s">
        <v>70</v>
      </c>
      <c r="C32" t="s">
        <v>71</v>
      </c>
      <c r="D32" t="s">
        <v>72</v>
      </c>
      <c r="E32" t="s">
        <v>61</v>
      </c>
      <c r="F32" t="s">
        <v>73</v>
      </c>
      <c r="G32" t="s">
        <v>23</v>
      </c>
      <c r="H32" t="s">
        <v>74</v>
      </c>
      <c r="I32" t="s">
        <v>20</v>
      </c>
      <c r="J32" s="2">
        <v>-2.1877283663871401</v>
      </c>
      <c r="K32" s="6">
        <v>3.4036437564416297E-4</v>
      </c>
      <c r="L32" s="2">
        <v>-2.8548716169082198</v>
      </c>
      <c r="M32" s="6">
        <v>2.71236064390466E-8</v>
      </c>
    </row>
    <row r="33" spans="1:13">
      <c r="A33" t="s">
        <v>373</v>
      </c>
      <c r="B33" t="s">
        <v>374</v>
      </c>
      <c r="C33" t="s">
        <v>375</v>
      </c>
      <c r="D33" t="s">
        <v>376</v>
      </c>
      <c r="E33" t="s">
        <v>61</v>
      </c>
      <c r="F33" t="s">
        <v>377</v>
      </c>
      <c r="G33" t="s">
        <v>23</v>
      </c>
      <c r="H33" t="s">
        <v>378</v>
      </c>
      <c r="I33" t="s">
        <v>20</v>
      </c>
      <c r="J33" s="2" t="s">
        <v>437</v>
      </c>
      <c r="K33" s="6" t="s">
        <v>437</v>
      </c>
      <c r="L33" s="2" t="s">
        <v>437</v>
      </c>
      <c r="M33" s="6" t="s">
        <v>437</v>
      </c>
    </row>
    <row r="34" spans="1:13">
      <c r="A34" t="s">
        <v>86</v>
      </c>
      <c r="B34" t="s">
        <v>87</v>
      </c>
      <c r="C34" t="s">
        <v>88</v>
      </c>
      <c r="D34" t="s">
        <v>89</v>
      </c>
      <c r="E34" t="s">
        <v>61</v>
      </c>
      <c r="F34" t="s">
        <v>90</v>
      </c>
      <c r="G34" t="s">
        <v>23</v>
      </c>
      <c r="H34" t="s">
        <v>28</v>
      </c>
      <c r="I34" t="s">
        <v>20</v>
      </c>
      <c r="J34" s="2">
        <v>-2.0638227430624299</v>
      </c>
      <c r="K34" s="6">
        <v>1.1679169276527899E-2</v>
      </c>
      <c r="L34" s="2">
        <v>-2.7042498099867101</v>
      </c>
      <c r="M34" s="6">
        <v>6.2911173249028304E-5</v>
      </c>
    </row>
    <row r="35" spans="1:13">
      <c r="A35" t="s">
        <v>460</v>
      </c>
      <c r="B35" t="s">
        <v>480</v>
      </c>
      <c r="C35" t="s">
        <v>481</v>
      </c>
      <c r="D35" t="s">
        <v>482</v>
      </c>
      <c r="E35" t="s">
        <v>61</v>
      </c>
      <c r="F35" t="s">
        <v>483</v>
      </c>
      <c r="G35" t="s">
        <v>23</v>
      </c>
      <c r="H35" t="s">
        <v>484</v>
      </c>
      <c r="I35" t="s">
        <v>20</v>
      </c>
      <c r="J35" s="2">
        <v>0.62898208474453099</v>
      </c>
      <c r="K35" s="6">
        <v>0.51010432664716998</v>
      </c>
      <c r="L35" s="2">
        <v>0.46043604783425701</v>
      </c>
      <c r="M35" s="6">
        <v>0.56452187529749298</v>
      </c>
    </row>
    <row r="36" spans="1:13">
      <c r="A36" t="s">
        <v>452</v>
      </c>
      <c r="B36" t="s">
        <v>92</v>
      </c>
      <c r="C36" t="s">
        <v>93</v>
      </c>
      <c r="D36" t="s">
        <v>94</v>
      </c>
      <c r="E36" t="s">
        <v>61</v>
      </c>
      <c r="F36" t="s">
        <v>514</v>
      </c>
      <c r="G36" t="s">
        <v>23</v>
      </c>
      <c r="H36" t="s">
        <v>515</v>
      </c>
      <c r="I36" t="s">
        <v>20</v>
      </c>
      <c r="J36" s="2">
        <v>0.93291495853164996</v>
      </c>
      <c r="K36" s="6">
        <v>9.8565332611457501E-2</v>
      </c>
      <c r="L36" s="2">
        <v>-0.21362388004584601</v>
      </c>
      <c r="M36" s="6">
        <v>0.70203014895042903</v>
      </c>
    </row>
    <row r="37" spans="1:13">
      <c r="A37" t="s">
        <v>207</v>
      </c>
      <c r="B37" t="s">
        <v>92</v>
      </c>
      <c r="C37" t="s">
        <v>93</v>
      </c>
      <c r="D37" t="s">
        <v>94</v>
      </c>
      <c r="E37" t="s">
        <v>61</v>
      </c>
      <c r="F37" t="s">
        <v>95</v>
      </c>
      <c r="G37" t="s">
        <v>23</v>
      </c>
      <c r="H37" t="s">
        <v>28</v>
      </c>
      <c r="I37" t="s">
        <v>20</v>
      </c>
      <c r="J37" s="2">
        <v>0.64555049124167896</v>
      </c>
      <c r="K37" s="6">
        <v>0.231899025476933</v>
      </c>
      <c r="L37" s="2">
        <v>1.3901040471041901</v>
      </c>
      <c r="M37" s="6">
        <v>5.6762497570946296E-4</v>
      </c>
    </row>
    <row r="38" spans="1:13">
      <c r="A38" t="s">
        <v>91</v>
      </c>
      <c r="B38" t="s">
        <v>92</v>
      </c>
      <c r="C38" t="s">
        <v>93</v>
      </c>
      <c r="D38" t="s">
        <v>94</v>
      </c>
      <c r="E38" t="s">
        <v>61</v>
      </c>
      <c r="F38" t="s">
        <v>95</v>
      </c>
      <c r="G38" t="s">
        <v>23</v>
      </c>
      <c r="H38" t="s">
        <v>96</v>
      </c>
      <c r="I38" t="s">
        <v>20</v>
      </c>
      <c r="J38" s="2">
        <v>-1.16702208260326</v>
      </c>
      <c r="K38" s="6">
        <v>4.8264176148260701E-2</v>
      </c>
      <c r="L38" s="2">
        <v>-1.5922634988069999</v>
      </c>
      <c r="M38" s="6">
        <v>8.5034153061313905E-4</v>
      </c>
    </row>
    <row r="39" spans="1:13">
      <c r="A39" t="s">
        <v>123</v>
      </c>
      <c r="B39" t="s">
        <v>124</v>
      </c>
      <c r="C39" t="s">
        <v>125</v>
      </c>
      <c r="D39" t="s">
        <v>126</v>
      </c>
      <c r="E39" t="s">
        <v>61</v>
      </c>
      <c r="F39" t="s">
        <v>127</v>
      </c>
      <c r="G39" t="s">
        <v>23</v>
      </c>
      <c r="H39" t="s">
        <v>128</v>
      </c>
      <c r="I39" t="s">
        <v>20</v>
      </c>
      <c r="J39" s="2">
        <v>-1.0425361765532699</v>
      </c>
      <c r="K39" s="6">
        <v>0.21935678473428999</v>
      </c>
      <c r="L39" s="2">
        <v>-2.1202001834745001</v>
      </c>
      <c r="M39" s="6">
        <v>1.42339346891607E-3</v>
      </c>
    </row>
    <row r="40" spans="1:13">
      <c r="A40" t="s">
        <v>461</v>
      </c>
      <c r="B40" t="s">
        <v>467</v>
      </c>
      <c r="C40" t="s">
        <v>468</v>
      </c>
      <c r="D40" t="s">
        <v>469</v>
      </c>
      <c r="E40" t="s">
        <v>61</v>
      </c>
      <c r="F40" t="s">
        <v>470</v>
      </c>
      <c r="G40" t="s">
        <v>23</v>
      </c>
      <c r="H40" t="s">
        <v>28</v>
      </c>
      <c r="I40" t="s">
        <v>25</v>
      </c>
      <c r="J40" s="2">
        <v>0.72633887728316004</v>
      </c>
      <c r="K40" s="6">
        <v>0.161377650113121</v>
      </c>
      <c r="L40" s="2">
        <v>0.659461895078997</v>
      </c>
      <c r="M40" s="6">
        <v>0.106438600096361</v>
      </c>
    </row>
    <row r="41" spans="1:13">
      <c r="A41" t="s">
        <v>445</v>
      </c>
      <c r="B41" t="s">
        <v>467</v>
      </c>
      <c r="C41" t="s">
        <v>468</v>
      </c>
      <c r="D41" t="s">
        <v>469</v>
      </c>
      <c r="E41" t="s">
        <v>61</v>
      </c>
      <c r="F41" t="s">
        <v>512</v>
      </c>
      <c r="G41" t="s">
        <v>23</v>
      </c>
      <c r="H41" t="s">
        <v>28</v>
      </c>
      <c r="I41" t="s">
        <v>20</v>
      </c>
      <c r="J41" s="2">
        <v>-1.7813283505275399</v>
      </c>
      <c r="K41" s="6">
        <v>0.18943492601194201</v>
      </c>
      <c r="L41" s="2">
        <v>1.5611536885862101</v>
      </c>
      <c r="M41" s="6">
        <v>8.31889642147456E-2</v>
      </c>
    </row>
    <row r="42" spans="1:13">
      <c r="A42" t="s">
        <v>117</v>
      </c>
      <c r="B42" t="s">
        <v>118</v>
      </c>
      <c r="C42" t="s">
        <v>119</v>
      </c>
      <c r="D42" t="s">
        <v>120</v>
      </c>
      <c r="E42" t="s">
        <v>61</v>
      </c>
      <c r="F42" t="s">
        <v>121</v>
      </c>
      <c r="G42" t="s">
        <v>23</v>
      </c>
      <c r="H42" t="s">
        <v>122</v>
      </c>
      <c r="I42" t="s">
        <v>20</v>
      </c>
      <c r="J42" s="2">
        <v>-0.85197715791261497</v>
      </c>
      <c r="K42" s="6">
        <v>0.38270963727863</v>
      </c>
      <c r="L42" s="2">
        <v>-1.8447999972684901</v>
      </c>
      <c r="M42" s="6">
        <v>2.9166029076946098E-2</v>
      </c>
    </row>
    <row r="43" spans="1:13">
      <c r="A43" t="s">
        <v>447</v>
      </c>
      <c r="B43" t="s">
        <v>118</v>
      </c>
      <c r="C43" t="s">
        <v>119</v>
      </c>
      <c r="D43" t="s">
        <v>120</v>
      </c>
      <c r="E43" t="s">
        <v>61</v>
      </c>
      <c r="F43" t="s">
        <v>121</v>
      </c>
      <c r="G43" t="s">
        <v>516</v>
      </c>
      <c r="H43" t="s">
        <v>517</v>
      </c>
      <c r="I43" t="s">
        <v>25</v>
      </c>
      <c r="J43" s="2">
        <v>1.11017809212241</v>
      </c>
      <c r="K43" s="6">
        <v>0.116405299630192</v>
      </c>
      <c r="L43" s="2">
        <v>0.70308592098071898</v>
      </c>
      <c r="M43" s="6">
        <v>0.26228471283309501</v>
      </c>
    </row>
    <row r="44" spans="1:13">
      <c r="A44" t="s">
        <v>135</v>
      </c>
      <c r="B44" t="s">
        <v>136</v>
      </c>
      <c r="C44" t="s">
        <v>137</v>
      </c>
      <c r="D44" t="s">
        <v>138</v>
      </c>
      <c r="E44" t="s">
        <v>61</v>
      </c>
      <c r="F44" t="s">
        <v>139</v>
      </c>
      <c r="G44" t="s">
        <v>23</v>
      </c>
      <c r="H44" t="s">
        <v>140</v>
      </c>
      <c r="I44" t="s">
        <v>25</v>
      </c>
      <c r="J44" s="2">
        <v>-2.2749315134671102</v>
      </c>
      <c r="K44" s="6">
        <v>5.6318651209241601E-2</v>
      </c>
      <c r="L44" s="2">
        <v>-2.17865554240062</v>
      </c>
      <c r="M44" s="6">
        <v>2.0408672262634198E-2</v>
      </c>
    </row>
    <row r="45" spans="1:13">
      <c r="A45" t="s">
        <v>153</v>
      </c>
      <c r="B45" t="s">
        <v>154</v>
      </c>
      <c r="C45" t="s">
        <v>155</v>
      </c>
      <c r="D45" t="s">
        <v>156</v>
      </c>
      <c r="E45" t="s">
        <v>61</v>
      </c>
      <c r="F45" t="s">
        <v>157</v>
      </c>
      <c r="G45" t="s">
        <v>158</v>
      </c>
      <c r="H45" t="s">
        <v>159</v>
      </c>
      <c r="I45" t="s">
        <v>20</v>
      </c>
      <c r="J45" s="2">
        <v>0.32020107884895699</v>
      </c>
      <c r="K45" s="6">
        <v>0.57670104089919805</v>
      </c>
      <c r="L45" s="2">
        <v>-1.8774549833218399</v>
      </c>
      <c r="M45" s="6">
        <v>1.06208864092352E-5</v>
      </c>
    </row>
    <row r="46" spans="1:13">
      <c r="A46" t="s">
        <v>369</v>
      </c>
      <c r="B46" t="s">
        <v>154</v>
      </c>
      <c r="C46" t="s">
        <v>155</v>
      </c>
      <c r="D46" t="s">
        <v>156</v>
      </c>
      <c r="E46" t="s">
        <v>61</v>
      </c>
      <c r="F46" t="s">
        <v>370</v>
      </c>
      <c r="G46" t="s">
        <v>371</v>
      </c>
      <c r="H46" t="s">
        <v>372</v>
      </c>
      <c r="I46" t="s">
        <v>20</v>
      </c>
      <c r="J46" s="2" t="s">
        <v>437</v>
      </c>
      <c r="K46" s="6" t="s">
        <v>437</v>
      </c>
      <c r="L46" s="2" t="s">
        <v>437</v>
      </c>
      <c r="M46" s="6" t="s">
        <v>437</v>
      </c>
    </row>
    <row r="47" spans="1:13">
      <c r="A47" t="s">
        <v>440</v>
      </c>
      <c r="B47" t="s">
        <v>154</v>
      </c>
      <c r="C47" t="s">
        <v>155</v>
      </c>
      <c r="D47" t="s">
        <v>156</v>
      </c>
      <c r="E47" t="s">
        <v>61</v>
      </c>
      <c r="F47" t="s">
        <v>370</v>
      </c>
      <c r="G47" t="s">
        <v>528</v>
      </c>
      <c r="H47" t="s">
        <v>529</v>
      </c>
      <c r="I47" t="s">
        <v>20</v>
      </c>
      <c r="J47" s="2">
        <v>-0.63192398081213996</v>
      </c>
      <c r="K47" s="6">
        <v>0.63428147588711903</v>
      </c>
      <c r="L47" s="2">
        <v>-0.55616548538575905</v>
      </c>
      <c r="M47" s="6">
        <v>0.60941207682283205</v>
      </c>
    </row>
    <row r="48" spans="1:13">
      <c r="A48" t="s">
        <v>530</v>
      </c>
      <c r="B48" t="s">
        <v>531</v>
      </c>
      <c r="C48" t="s">
        <v>532</v>
      </c>
      <c r="D48" t="s">
        <v>533</v>
      </c>
      <c r="E48" t="s">
        <v>61</v>
      </c>
      <c r="F48" t="s">
        <v>534</v>
      </c>
      <c r="G48" t="s">
        <v>535</v>
      </c>
      <c r="H48" t="s">
        <v>536</v>
      </c>
      <c r="I48" t="s">
        <v>20</v>
      </c>
    </row>
    <row r="49" spans="1:13">
      <c r="A49" t="s">
        <v>439</v>
      </c>
      <c r="B49" t="s">
        <v>531</v>
      </c>
      <c r="C49" t="s">
        <v>532</v>
      </c>
      <c r="D49" t="s">
        <v>533</v>
      </c>
      <c r="E49" t="s">
        <v>61</v>
      </c>
      <c r="F49" t="s">
        <v>534</v>
      </c>
      <c r="G49" t="s">
        <v>537</v>
      </c>
      <c r="H49" t="s">
        <v>538</v>
      </c>
      <c r="I49" t="s">
        <v>53</v>
      </c>
      <c r="J49" s="2">
        <v>0.96214095698573099</v>
      </c>
      <c r="K49" s="6">
        <v>0.40005834108676402</v>
      </c>
      <c r="L49" s="2">
        <v>0.79937233667003604</v>
      </c>
      <c r="M49" s="6">
        <v>0.36973262146654001</v>
      </c>
    </row>
    <row r="50" spans="1:13">
      <c r="A50" t="s">
        <v>438</v>
      </c>
      <c r="B50" t="s">
        <v>531</v>
      </c>
      <c r="C50" t="s">
        <v>532</v>
      </c>
      <c r="D50" t="s">
        <v>533</v>
      </c>
      <c r="E50" t="s">
        <v>61</v>
      </c>
      <c r="F50" t="s">
        <v>534</v>
      </c>
      <c r="G50" t="s">
        <v>539</v>
      </c>
      <c r="H50" t="s">
        <v>540</v>
      </c>
      <c r="I50" t="s">
        <v>20</v>
      </c>
      <c r="J50" s="2">
        <v>0.39258226685056902</v>
      </c>
      <c r="K50" s="6">
        <v>0.78547593632897805</v>
      </c>
      <c r="L50" s="2">
        <v>0.42334508512539698</v>
      </c>
      <c r="M50" s="6">
        <v>0.71885710279151804</v>
      </c>
    </row>
    <row r="51" spans="1:13">
      <c r="A51" t="s">
        <v>227</v>
      </c>
      <c r="B51" t="s">
        <v>130</v>
      </c>
      <c r="C51" t="s">
        <v>131</v>
      </c>
      <c r="D51" t="s">
        <v>132</v>
      </c>
      <c r="E51" t="s">
        <v>61</v>
      </c>
      <c r="F51" t="s">
        <v>157</v>
      </c>
      <c r="G51" t="s">
        <v>23</v>
      </c>
      <c r="H51" t="s">
        <v>228</v>
      </c>
      <c r="I51" t="s">
        <v>20</v>
      </c>
      <c r="J51" s="2">
        <v>0.61685712960559902</v>
      </c>
      <c r="K51" s="6">
        <v>0.458742469751872</v>
      </c>
      <c r="L51" s="2">
        <v>1.98942955369666</v>
      </c>
      <c r="M51" s="6">
        <v>5.3994875126440502E-4</v>
      </c>
    </row>
    <row r="52" spans="1:13">
      <c r="A52" t="s">
        <v>129</v>
      </c>
      <c r="B52" t="s">
        <v>130</v>
      </c>
      <c r="C52" t="s">
        <v>131</v>
      </c>
      <c r="D52" t="s">
        <v>132</v>
      </c>
      <c r="E52" t="s">
        <v>61</v>
      </c>
      <c r="F52" t="s">
        <v>133</v>
      </c>
      <c r="G52" t="s">
        <v>23</v>
      </c>
      <c r="H52" t="s">
        <v>134</v>
      </c>
      <c r="I52" t="s">
        <v>20</v>
      </c>
      <c r="J52" s="2">
        <v>-1.2509169151284101</v>
      </c>
      <c r="K52" s="6">
        <v>0.25197538028912198</v>
      </c>
      <c r="L52" s="2">
        <v>-2.58780746689715</v>
      </c>
      <c r="M52" s="6">
        <v>7.1565057437063496E-3</v>
      </c>
    </row>
    <row r="53" spans="1:13">
      <c r="A53" t="s">
        <v>354</v>
      </c>
      <c r="B53" t="s">
        <v>130</v>
      </c>
      <c r="C53" t="s">
        <v>131</v>
      </c>
      <c r="D53" t="s">
        <v>132</v>
      </c>
      <c r="E53" t="s">
        <v>61</v>
      </c>
      <c r="F53" t="s">
        <v>355</v>
      </c>
      <c r="G53" t="s">
        <v>23</v>
      </c>
      <c r="H53" t="s">
        <v>356</v>
      </c>
      <c r="I53" t="s">
        <v>20</v>
      </c>
      <c r="J53" s="2" t="s">
        <v>437</v>
      </c>
      <c r="K53" s="6" t="s">
        <v>437</v>
      </c>
      <c r="L53" s="2" t="s">
        <v>437</v>
      </c>
      <c r="M53" s="6" t="s">
        <v>437</v>
      </c>
    </row>
    <row r="54" spans="1:13">
      <c r="A54" t="s">
        <v>97</v>
      </c>
      <c r="B54" t="s">
        <v>98</v>
      </c>
      <c r="C54" t="s">
        <v>99</v>
      </c>
      <c r="D54" t="s">
        <v>100</v>
      </c>
      <c r="E54" t="s">
        <v>61</v>
      </c>
      <c r="F54" t="s">
        <v>101</v>
      </c>
      <c r="G54" t="s">
        <v>23</v>
      </c>
      <c r="H54" t="s">
        <v>102</v>
      </c>
      <c r="I54" t="s">
        <v>20</v>
      </c>
      <c r="J54" s="2">
        <v>-1.4572207146913101</v>
      </c>
      <c r="K54" s="6">
        <v>1.1797765756553299E-2</v>
      </c>
      <c r="L54" s="2">
        <v>-2.39869546961721</v>
      </c>
      <c r="M54" s="6">
        <v>6.1652468139046599E-7</v>
      </c>
    </row>
    <row r="55" spans="1:13">
      <c r="A55" t="s">
        <v>240</v>
      </c>
      <c r="B55" t="s">
        <v>241</v>
      </c>
      <c r="C55" t="s">
        <v>242</v>
      </c>
      <c r="D55" t="s">
        <v>243</v>
      </c>
      <c r="E55" t="s">
        <v>61</v>
      </c>
      <c r="F55" t="s">
        <v>244</v>
      </c>
      <c r="G55" t="s">
        <v>245</v>
      </c>
      <c r="H55" t="s">
        <v>246</v>
      </c>
      <c r="I55" t="s">
        <v>20</v>
      </c>
      <c r="J55" s="2">
        <v>1.41440976844877</v>
      </c>
      <c r="K55" s="6">
        <v>6.9603052573999199E-3</v>
      </c>
      <c r="L55" s="2">
        <v>0.76965627082490795</v>
      </c>
      <c r="M55" s="6">
        <v>0.100252150142528</v>
      </c>
    </row>
    <row r="56" spans="1:13">
      <c r="A56" t="s">
        <v>444</v>
      </c>
      <c r="B56" t="s">
        <v>276</v>
      </c>
      <c r="C56" t="s">
        <v>277</v>
      </c>
      <c r="D56" t="s">
        <v>278</v>
      </c>
      <c r="E56" t="s">
        <v>61</v>
      </c>
      <c r="F56" t="s">
        <v>471</v>
      </c>
      <c r="G56" t="s">
        <v>23</v>
      </c>
      <c r="H56" t="s">
        <v>472</v>
      </c>
      <c r="I56" t="s">
        <v>20</v>
      </c>
      <c r="J56" s="2">
        <v>-0.469451883512427</v>
      </c>
      <c r="K56" s="6">
        <v>0.72134832917946901</v>
      </c>
      <c r="L56" s="2">
        <v>0.903538072349236</v>
      </c>
      <c r="M56" s="6">
        <v>0.368009323065354</v>
      </c>
    </row>
    <row r="57" spans="1:13">
      <c r="A57" t="s">
        <v>433</v>
      </c>
      <c r="B57" t="s">
        <v>276</v>
      </c>
      <c r="C57" t="s">
        <v>277</v>
      </c>
      <c r="D57" t="s">
        <v>278</v>
      </c>
      <c r="E57" t="s">
        <v>61</v>
      </c>
      <c r="F57" t="s">
        <v>279</v>
      </c>
      <c r="G57" t="s">
        <v>23</v>
      </c>
      <c r="H57" t="s">
        <v>167</v>
      </c>
      <c r="I57" t="s">
        <v>25</v>
      </c>
      <c r="J57" s="2">
        <v>-0.13531747827520699</v>
      </c>
      <c r="K57" s="6">
        <v>0.912877915221179</v>
      </c>
      <c r="L57" s="2">
        <v>-1.0609968174864399</v>
      </c>
      <c r="M57" s="6">
        <v>0.193680972826172</v>
      </c>
    </row>
    <row r="58" spans="1:13">
      <c r="A58" t="s">
        <v>456</v>
      </c>
      <c r="B58" t="s">
        <v>276</v>
      </c>
      <c r="C58" t="s">
        <v>277</v>
      </c>
      <c r="D58" t="s">
        <v>278</v>
      </c>
      <c r="E58" t="s">
        <v>61</v>
      </c>
      <c r="F58" t="s">
        <v>279</v>
      </c>
      <c r="G58" t="s">
        <v>23</v>
      </c>
      <c r="H58" t="s">
        <v>28</v>
      </c>
      <c r="I58" t="s">
        <v>25</v>
      </c>
      <c r="J58" s="2">
        <v>0.82083886985820098</v>
      </c>
      <c r="K58" s="6">
        <v>0.22603324749936801</v>
      </c>
      <c r="L58" s="2">
        <v>0.15935784826150401</v>
      </c>
      <c r="M58" s="6">
        <v>0.80587966188405702</v>
      </c>
    </row>
    <row r="59" spans="1:13">
      <c r="A59" t="s">
        <v>457</v>
      </c>
      <c r="B59" t="s">
        <v>276</v>
      </c>
      <c r="C59" t="s">
        <v>277</v>
      </c>
      <c r="D59" t="s">
        <v>278</v>
      </c>
      <c r="E59" t="s">
        <v>61</v>
      </c>
      <c r="F59" t="s">
        <v>279</v>
      </c>
      <c r="G59" t="s">
        <v>23</v>
      </c>
      <c r="H59" t="s">
        <v>167</v>
      </c>
      <c r="I59" t="s">
        <v>25</v>
      </c>
      <c r="J59" s="2">
        <v>0.34352637939388603</v>
      </c>
      <c r="K59" s="6">
        <v>0.60933840656119798</v>
      </c>
      <c r="L59" s="2">
        <v>0.44135414058029299</v>
      </c>
      <c r="M59" s="6">
        <v>0.37084639783178103</v>
      </c>
    </row>
    <row r="60" spans="1:13">
      <c r="A60" t="s">
        <v>275</v>
      </c>
      <c r="B60" t="s">
        <v>276</v>
      </c>
      <c r="C60" t="s">
        <v>277</v>
      </c>
      <c r="D60" t="s">
        <v>278</v>
      </c>
      <c r="E60" t="s">
        <v>61</v>
      </c>
      <c r="F60" t="s">
        <v>279</v>
      </c>
      <c r="G60" t="s">
        <v>23</v>
      </c>
      <c r="H60" t="s">
        <v>28</v>
      </c>
      <c r="I60" t="s">
        <v>20</v>
      </c>
      <c r="J60" s="2" t="s">
        <v>437</v>
      </c>
      <c r="K60" s="6" t="s">
        <v>437</v>
      </c>
      <c r="L60" s="2" t="s">
        <v>437</v>
      </c>
      <c r="M60" s="6" t="s">
        <v>437</v>
      </c>
    </row>
    <row r="61" spans="1:13">
      <c r="A61" t="s">
        <v>463</v>
      </c>
      <c r="B61" t="s">
        <v>276</v>
      </c>
      <c r="C61" t="s">
        <v>277</v>
      </c>
      <c r="D61" t="s">
        <v>278</v>
      </c>
      <c r="E61" t="s">
        <v>61</v>
      </c>
      <c r="F61" t="s">
        <v>508</v>
      </c>
      <c r="G61" t="s">
        <v>23</v>
      </c>
      <c r="H61" t="s">
        <v>509</v>
      </c>
      <c r="I61" t="s">
        <v>25</v>
      </c>
      <c r="J61" s="2">
        <v>-2.4961645180290402E-2</v>
      </c>
      <c r="K61" s="6">
        <v>0.98160854497349004</v>
      </c>
      <c r="L61" s="2">
        <v>0.26799059181878698</v>
      </c>
      <c r="M61" s="6">
        <v>0.66807686204887695</v>
      </c>
    </row>
    <row r="62" spans="1:13">
      <c r="A62" t="s">
        <v>428</v>
      </c>
      <c r="B62" t="s">
        <v>476</v>
      </c>
      <c r="C62" t="s">
        <v>477</v>
      </c>
      <c r="D62" t="s">
        <v>478</v>
      </c>
      <c r="E62" t="s">
        <v>61</v>
      </c>
      <c r="F62" t="s">
        <v>479</v>
      </c>
      <c r="G62" t="s">
        <v>23</v>
      </c>
      <c r="H62" t="s">
        <v>28</v>
      </c>
      <c r="I62" t="s">
        <v>20</v>
      </c>
      <c r="J62" s="2">
        <v>0.160932742406592</v>
      </c>
      <c r="K62" s="6">
        <v>0.81602269340631395</v>
      </c>
      <c r="L62" s="2">
        <v>-0.66053614092272706</v>
      </c>
      <c r="M62" s="6">
        <v>0.16655691057395999</v>
      </c>
    </row>
    <row r="63" spans="1:13">
      <c r="A63" t="s">
        <v>341</v>
      </c>
      <c r="B63" t="s">
        <v>342</v>
      </c>
      <c r="C63" t="s">
        <v>343</v>
      </c>
      <c r="D63" t="s">
        <v>344</v>
      </c>
      <c r="E63" t="s">
        <v>61</v>
      </c>
      <c r="F63" t="s">
        <v>345</v>
      </c>
      <c r="G63" t="s">
        <v>23</v>
      </c>
      <c r="H63" t="s">
        <v>346</v>
      </c>
      <c r="I63" t="s">
        <v>20</v>
      </c>
      <c r="J63" s="2" t="s">
        <v>437</v>
      </c>
      <c r="K63" s="6" t="s">
        <v>437</v>
      </c>
      <c r="L63" s="2" t="s">
        <v>437</v>
      </c>
      <c r="M63" s="6" t="s">
        <v>437</v>
      </c>
    </row>
    <row r="64" spans="1:13">
      <c r="A64" t="s">
        <v>427</v>
      </c>
      <c r="B64" t="s">
        <v>81</v>
      </c>
      <c r="C64" t="s">
        <v>82</v>
      </c>
      <c r="D64" t="s">
        <v>83</v>
      </c>
      <c r="E64" t="s">
        <v>61</v>
      </c>
      <c r="F64" t="s">
        <v>489</v>
      </c>
      <c r="G64" t="s">
        <v>23</v>
      </c>
      <c r="H64" t="s">
        <v>490</v>
      </c>
      <c r="I64" t="s">
        <v>20</v>
      </c>
      <c r="J64" s="2">
        <v>-0.21346506160343301</v>
      </c>
      <c r="K64" s="6">
        <v>0.89114452944901201</v>
      </c>
      <c r="L64" s="2">
        <v>-0.126368142217438</v>
      </c>
      <c r="M64" s="6">
        <v>0.91034470787706401</v>
      </c>
    </row>
    <row r="65" spans="1:13">
      <c r="A65" t="s">
        <v>80</v>
      </c>
      <c r="B65" t="s">
        <v>81</v>
      </c>
      <c r="C65" t="s">
        <v>82</v>
      </c>
      <c r="D65" t="s">
        <v>83</v>
      </c>
      <c r="E65" t="s">
        <v>61</v>
      </c>
      <c r="F65" t="s">
        <v>84</v>
      </c>
      <c r="G65" t="s">
        <v>23</v>
      </c>
      <c r="H65" t="s">
        <v>85</v>
      </c>
      <c r="I65" t="s">
        <v>20</v>
      </c>
      <c r="J65" s="2">
        <v>-2.1415350112788198</v>
      </c>
      <c r="K65" s="6">
        <v>1.79613431186926E-4</v>
      </c>
      <c r="L65" s="2">
        <v>-4.8951622079260204</v>
      </c>
      <c r="M65" s="6">
        <v>1.54015616124044E-19</v>
      </c>
    </row>
    <row r="66" spans="1:13">
      <c r="A66" t="s">
        <v>432</v>
      </c>
      <c r="B66" t="s">
        <v>522</v>
      </c>
      <c r="C66" t="s">
        <v>523</v>
      </c>
      <c r="D66" t="s">
        <v>524</v>
      </c>
      <c r="E66" t="s">
        <v>61</v>
      </c>
      <c r="F66" t="s">
        <v>525</v>
      </c>
      <c r="G66" t="s">
        <v>526</v>
      </c>
      <c r="H66" t="s">
        <v>527</v>
      </c>
      <c r="I66" t="s">
        <v>20</v>
      </c>
      <c r="J66" s="2">
        <v>-2.6477565200729898</v>
      </c>
      <c r="K66" s="6">
        <v>5.0556833914504003E-2</v>
      </c>
      <c r="L66" s="2">
        <v>-0.55268605299939699</v>
      </c>
      <c r="M66" s="6">
        <v>0.59352304979896797</v>
      </c>
    </row>
    <row r="67" spans="1:13">
      <c r="A67" t="s">
        <v>274</v>
      </c>
      <c r="B67" t="s">
        <v>13</v>
      </c>
      <c r="C67" t="s">
        <v>14</v>
      </c>
      <c r="D67" t="s">
        <v>15</v>
      </c>
      <c r="E67" t="s">
        <v>16</v>
      </c>
      <c r="F67" t="s">
        <v>50</v>
      </c>
      <c r="G67" t="s">
        <v>23</v>
      </c>
      <c r="H67" t="s">
        <v>31</v>
      </c>
      <c r="I67" t="s">
        <v>32</v>
      </c>
      <c r="J67" s="2" t="s">
        <v>437</v>
      </c>
      <c r="K67" s="6" t="s">
        <v>437</v>
      </c>
      <c r="L67" s="2" t="s">
        <v>437</v>
      </c>
      <c r="M67" s="6" t="s">
        <v>437</v>
      </c>
    </row>
    <row r="68" spans="1:13">
      <c r="A68" t="s">
        <v>314</v>
      </c>
      <c r="B68" t="s">
        <v>13</v>
      </c>
      <c r="C68" t="s">
        <v>14</v>
      </c>
      <c r="D68" t="s">
        <v>15</v>
      </c>
      <c r="E68" t="s">
        <v>16</v>
      </c>
      <c r="F68" t="s">
        <v>50</v>
      </c>
      <c r="G68" t="s">
        <v>23</v>
      </c>
      <c r="H68" t="s">
        <v>111</v>
      </c>
      <c r="I68" t="s">
        <v>37</v>
      </c>
      <c r="J68" s="2" t="s">
        <v>437</v>
      </c>
      <c r="K68" s="6" t="s">
        <v>437</v>
      </c>
      <c r="L68" s="2" t="s">
        <v>437</v>
      </c>
      <c r="M68" s="6" t="s">
        <v>437</v>
      </c>
    </row>
    <row r="69" spans="1:13">
      <c r="A69" t="s">
        <v>448</v>
      </c>
      <c r="B69" t="s">
        <v>13</v>
      </c>
      <c r="C69" t="s">
        <v>14</v>
      </c>
      <c r="D69" t="s">
        <v>15</v>
      </c>
      <c r="E69" t="s">
        <v>16</v>
      </c>
      <c r="F69" t="s">
        <v>30</v>
      </c>
      <c r="G69" t="s">
        <v>23</v>
      </c>
      <c r="H69" t="s">
        <v>466</v>
      </c>
      <c r="I69" t="s">
        <v>32</v>
      </c>
      <c r="J69" s="2">
        <v>0.82923673063408498</v>
      </c>
      <c r="K69" s="6">
        <v>0.15061881731614399</v>
      </c>
      <c r="L69" s="2">
        <v>0.313503631884609</v>
      </c>
      <c r="M69" s="6">
        <v>0.532960403612455</v>
      </c>
    </row>
    <row r="70" spans="1:13">
      <c r="A70" t="s">
        <v>449</v>
      </c>
      <c r="B70" t="s">
        <v>13</v>
      </c>
      <c r="C70" t="s">
        <v>14</v>
      </c>
      <c r="D70" t="s">
        <v>15</v>
      </c>
      <c r="E70" t="s">
        <v>16</v>
      </c>
      <c r="F70" t="s">
        <v>30</v>
      </c>
      <c r="G70" t="s">
        <v>23</v>
      </c>
      <c r="H70" t="s">
        <v>31</v>
      </c>
      <c r="I70" t="s">
        <v>32</v>
      </c>
      <c r="J70" s="2">
        <v>-6.3930629060732699E-2</v>
      </c>
      <c r="K70" s="6">
        <v>0.91899164589014004</v>
      </c>
      <c r="L70" s="2">
        <v>-0.29862354048473599</v>
      </c>
      <c r="M70" s="6">
        <v>0.44363019598060299</v>
      </c>
    </row>
    <row r="71" spans="1:13">
      <c r="A71" t="s">
        <v>29</v>
      </c>
      <c r="B71" t="s">
        <v>13</v>
      </c>
      <c r="C71" t="s">
        <v>14</v>
      </c>
      <c r="D71" t="s">
        <v>15</v>
      </c>
      <c r="E71" t="s">
        <v>16</v>
      </c>
      <c r="F71" t="s">
        <v>30</v>
      </c>
      <c r="G71" t="s">
        <v>23</v>
      </c>
      <c r="H71" t="s">
        <v>31</v>
      </c>
      <c r="I71" t="s">
        <v>32</v>
      </c>
      <c r="J71" s="2">
        <v>1.37710866740016</v>
      </c>
      <c r="K71" s="6">
        <v>1.4778594803263E-3</v>
      </c>
      <c r="L71" s="2">
        <v>1.3783307011149</v>
      </c>
      <c r="M71" s="6">
        <v>1.3405085025949899E-4</v>
      </c>
    </row>
    <row r="72" spans="1:13">
      <c r="A72" t="s">
        <v>232</v>
      </c>
      <c r="B72" t="s">
        <v>13</v>
      </c>
      <c r="C72" t="s">
        <v>14</v>
      </c>
      <c r="D72" t="s">
        <v>15</v>
      </c>
      <c r="E72" t="s">
        <v>16</v>
      </c>
      <c r="F72" t="s">
        <v>206</v>
      </c>
      <c r="G72" t="s">
        <v>23</v>
      </c>
      <c r="H72" t="s">
        <v>233</v>
      </c>
      <c r="I72" t="s">
        <v>25</v>
      </c>
      <c r="J72" s="2">
        <v>0.13138073361095001</v>
      </c>
      <c r="K72" s="6">
        <v>0.85214791007230595</v>
      </c>
      <c r="L72" s="2">
        <v>2.1367049827784399</v>
      </c>
      <c r="M72" s="6">
        <v>4.4403259015072598E-8</v>
      </c>
    </row>
    <row r="73" spans="1:13">
      <c r="A73" t="s">
        <v>205</v>
      </c>
      <c r="B73" t="s">
        <v>13</v>
      </c>
      <c r="C73" t="s">
        <v>14</v>
      </c>
      <c r="D73" t="s">
        <v>15</v>
      </c>
      <c r="E73" t="s">
        <v>16</v>
      </c>
      <c r="F73" t="s">
        <v>206</v>
      </c>
      <c r="G73" t="s">
        <v>23</v>
      </c>
      <c r="H73" t="s">
        <v>106</v>
      </c>
      <c r="I73" t="s">
        <v>20</v>
      </c>
      <c r="J73" s="2">
        <v>0.168269556395366</v>
      </c>
      <c r="K73" s="6">
        <v>0.753805858693126</v>
      </c>
      <c r="L73" s="2">
        <v>1.26912182175667</v>
      </c>
      <c r="M73" s="6">
        <v>1.48783123290397E-4</v>
      </c>
    </row>
    <row r="74" spans="1:13">
      <c r="A74" t="s">
        <v>299</v>
      </c>
      <c r="B74" t="s">
        <v>13</v>
      </c>
      <c r="C74" t="s">
        <v>14</v>
      </c>
      <c r="D74" t="s">
        <v>15</v>
      </c>
      <c r="E74" t="s">
        <v>16</v>
      </c>
      <c r="F74" t="s">
        <v>300</v>
      </c>
      <c r="G74" t="s">
        <v>23</v>
      </c>
      <c r="H74" t="s">
        <v>301</v>
      </c>
      <c r="I74" t="s">
        <v>53</v>
      </c>
      <c r="J74" s="2" t="s">
        <v>437</v>
      </c>
      <c r="K74" s="6" t="s">
        <v>437</v>
      </c>
      <c r="L74" s="2" t="s">
        <v>437</v>
      </c>
      <c r="M74" s="6" t="s">
        <v>437</v>
      </c>
    </row>
    <row r="75" spans="1:13">
      <c r="A75" t="s">
        <v>302</v>
      </c>
      <c r="B75" t="s">
        <v>13</v>
      </c>
      <c r="C75" t="s">
        <v>14</v>
      </c>
      <c r="D75" t="s">
        <v>15</v>
      </c>
      <c r="E75" t="s">
        <v>16</v>
      </c>
      <c r="F75" t="s">
        <v>300</v>
      </c>
      <c r="G75" t="s">
        <v>23</v>
      </c>
      <c r="H75" t="s">
        <v>31</v>
      </c>
      <c r="I75" t="s">
        <v>53</v>
      </c>
      <c r="J75" s="2" t="s">
        <v>437</v>
      </c>
      <c r="K75" s="6" t="s">
        <v>437</v>
      </c>
      <c r="L75" s="2" t="s">
        <v>437</v>
      </c>
      <c r="M75" s="6" t="s">
        <v>437</v>
      </c>
    </row>
    <row r="76" spans="1:13">
      <c r="A76" t="s">
        <v>168</v>
      </c>
      <c r="B76" t="s">
        <v>13</v>
      </c>
      <c r="C76" t="s">
        <v>14</v>
      </c>
      <c r="D76" t="s">
        <v>15</v>
      </c>
      <c r="E76" t="s">
        <v>16</v>
      </c>
      <c r="F76" t="s">
        <v>169</v>
      </c>
      <c r="G76" t="s">
        <v>23</v>
      </c>
      <c r="H76" t="s">
        <v>170</v>
      </c>
      <c r="I76" t="s">
        <v>53</v>
      </c>
      <c r="J76" s="2">
        <v>-0.47100468494355502</v>
      </c>
      <c r="K76" s="6">
        <v>0.56963666655534095</v>
      </c>
      <c r="L76" s="2">
        <v>-1.35350695245124</v>
      </c>
      <c r="M76" s="6">
        <v>3.1559597868310099E-2</v>
      </c>
    </row>
    <row r="77" spans="1:13">
      <c r="A77" t="s">
        <v>429</v>
      </c>
      <c r="B77" t="s">
        <v>13</v>
      </c>
      <c r="C77" t="s">
        <v>14</v>
      </c>
      <c r="D77" t="s">
        <v>15</v>
      </c>
      <c r="E77" t="s">
        <v>16</v>
      </c>
      <c r="F77" t="s">
        <v>169</v>
      </c>
      <c r="G77" t="s">
        <v>23</v>
      </c>
      <c r="H77" t="s">
        <v>485</v>
      </c>
      <c r="I77" t="s">
        <v>20</v>
      </c>
      <c r="J77" s="2">
        <v>0.28633176747128603</v>
      </c>
      <c r="K77" s="6">
        <v>0.73787315470127901</v>
      </c>
      <c r="L77" s="2">
        <v>-1.00917130511696</v>
      </c>
      <c r="M77" s="6">
        <v>0.14031613122732101</v>
      </c>
    </row>
    <row r="78" spans="1:13">
      <c r="A78" t="s">
        <v>430</v>
      </c>
      <c r="B78" t="s">
        <v>13</v>
      </c>
      <c r="C78" t="s">
        <v>14</v>
      </c>
      <c r="D78" t="s">
        <v>15</v>
      </c>
      <c r="E78" t="s">
        <v>16</v>
      </c>
      <c r="F78" t="s">
        <v>169</v>
      </c>
      <c r="G78" t="s">
        <v>23</v>
      </c>
      <c r="H78" t="s">
        <v>486</v>
      </c>
      <c r="I78" t="s">
        <v>392</v>
      </c>
      <c r="J78" s="2">
        <v>0.453209790248989</v>
      </c>
      <c r="K78" s="6">
        <v>0.57468415192024103</v>
      </c>
      <c r="L78" s="2">
        <v>-0.95098972060779696</v>
      </c>
      <c r="M78" s="6">
        <v>0.129078909644367</v>
      </c>
    </row>
    <row r="79" spans="1:13">
      <c r="A79" t="s">
        <v>436</v>
      </c>
      <c r="B79" t="s">
        <v>13</v>
      </c>
      <c r="C79" t="s">
        <v>14</v>
      </c>
      <c r="D79" t="s">
        <v>15</v>
      </c>
      <c r="E79" t="s">
        <v>16</v>
      </c>
      <c r="F79" t="s">
        <v>488</v>
      </c>
      <c r="G79" t="s">
        <v>23</v>
      </c>
      <c r="H79" t="s">
        <v>31</v>
      </c>
      <c r="I79" t="s">
        <v>20</v>
      </c>
      <c r="J79" s="2">
        <v>0.22902943391841801</v>
      </c>
      <c r="K79" s="6">
        <v>0.73041278985626501</v>
      </c>
      <c r="L79" s="2">
        <v>4.9544784989414899E-2</v>
      </c>
      <c r="M79" s="6">
        <v>0.92982310955242498</v>
      </c>
    </row>
    <row r="80" spans="1:13">
      <c r="A80" t="s">
        <v>219</v>
      </c>
      <c r="B80" t="s">
        <v>13</v>
      </c>
      <c r="C80" t="s">
        <v>14</v>
      </c>
      <c r="D80" t="s">
        <v>15</v>
      </c>
      <c r="E80" t="s">
        <v>16</v>
      </c>
      <c r="F80" t="s">
        <v>22</v>
      </c>
      <c r="G80" t="s">
        <v>23</v>
      </c>
      <c r="H80" t="s">
        <v>220</v>
      </c>
      <c r="I80" t="s">
        <v>53</v>
      </c>
      <c r="J80" s="2">
        <v>0.46796673764892199</v>
      </c>
      <c r="K80" s="6">
        <v>0.37364082095297602</v>
      </c>
      <c r="L80" s="2">
        <v>1.8263892576191101</v>
      </c>
      <c r="M80" s="6">
        <v>5.6756815127689799E-7</v>
      </c>
    </row>
    <row r="81" spans="1:13">
      <c r="A81" t="s">
        <v>105</v>
      </c>
      <c r="B81" t="s">
        <v>13</v>
      </c>
      <c r="C81" t="s">
        <v>14</v>
      </c>
      <c r="D81" t="s">
        <v>15</v>
      </c>
      <c r="E81" t="s">
        <v>16</v>
      </c>
      <c r="F81" t="s">
        <v>22</v>
      </c>
      <c r="G81" t="s">
        <v>23</v>
      </c>
      <c r="H81" t="s">
        <v>106</v>
      </c>
      <c r="I81" t="s">
        <v>20</v>
      </c>
      <c r="J81" s="2">
        <v>-1.5247752550353499</v>
      </c>
      <c r="K81" s="6">
        <v>5.7164924842561603E-2</v>
      </c>
      <c r="L81" s="2">
        <v>-3.1849147075194701</v>
      </c>
      <c r="M81" s="6">
        <v>3.9717394422160698E-6</v>
      </c>
    </row>
    <row r="82" spans="1:13">
      <c r="A82" t="s">
        <v>21</v>
      </c>
      <c r="B82" t="s">
        <v>13</v>
      </c>
      <c r="C82" t="s">
        <v>14</v>
      </c>
      <c r="D82" t="s">
        <v>15</v>
      </c>
      <c r="E82" t="s">
        <v>16</v>
      </c>
      <c r="F82" t="s">
        <v>22</v>
      </c>
      <c r="G82" t="s">
        <v>23</v>
      </c>
      <c r="H82" t="s">
        <v>24</v>
      </c>
      <c r="I82" t="s">
        <v>25</v>
      </c>
      <c r="J82" s="2">
        <v>-1.8150860902275101</v>
      </c>
      <c r="K82" s="6">
        <v>2.6684938493226801E-2</v>
      </c>
      <c r="L82" s="2">
        <v>-2.42174388373288</v>
      </c>
      <c r="M82" s="6">
        <v>2.1497132513623499E-4</v>
      </c>
    </row>
    <row r="83" spans="1:13">
      <c r="A83" t="s">
        <v>260</v>
      </c>
      <c r="B83" t="s">
        <v>13</v>
      </c>
      <c r="C83" t="s">
        <v>14</v>
      </c>
      <c r="D83" t="s">
        <v>15</v>
      </c>
      <c r="E83" t="s">
        <v>16</v>
      </c>
      <c r="F83" t="s">
        <v>216</v>
      </c>
      <c r="G83" t="s">
        <v>23</v>
      </c>
      <c r="H83" t="s">
        <v>261</v>
      </c>
      <c r="I83" t="s">
        <v>53</v>
      </c>
      <c r="J83" s="2" t="s">
        <v>437</v>
      </c>
      <c r="K83" s="6" t="s">
        <v>437</v>
      </c>
      <c r="L83" s="2" t="s">
        <v>437</v>
      </c>
      <c r="M83" s="6" t="s">
        <v>437</v>
      </c>
    </row>
    <row r="84" spans="1:13">
      <c r="A84" t="s">
        <v>262</v>
      </c>
      <c r="B84" t="s">
        <v>13</v>
      </c>
      <c r="C84" t="s">
        <v>14</v>
      </c>
      <c r="D84" t="s">
        <v>15</v>
      </c>
      <c r="E84" t="s">
        <v>16</v>
      </c>
      <c r="F84" t="s">
        <v>216</v>
      </c>
      <c r="G84" t="s">
        <v>23</v>
      </c>
      <c r="H84" t="s">
        <v>263</v>
      </c>
      <c r="I84" t="s">
        <v>20</v>
      </c>
      <c r="J84" s="2" t="s">
        <v>437</v>
      </c>
      <c r="K84" s="6" t="s">
        <v>437</v>
      </c>
      <c r="L84" s="2" t="s">
        <v>437</v>
      </c>
      <c r="M84" s="6" t="s">
        <v>437</v>
      </c>
    </row>
    <row r="85" spans="1:13">
      <c r="A85" t="s">
        <v>291</v>
      </c>
      <c r="B85" t="s">
        <v>13</v>
      </c>
      <c r="C85" t="s">
        <v>14</v>
      </c>
      <c r="D85" t="s">
        <v>15</v>
      </c>
      <c r="E85" t="s">
        <v>16</v>
      </c>
      <c r="F85" t="s">
        <v>216</v>
      </c>
      <c r="G85" t="s">
        <v>23</v>
      </c>
      <c r="H85" t="s">
        <v>292</v>
      </c>
      <c r="I85" t="s">
        <v>20</v>
      </c>
      <c r="J85" s="2" t="s">
        <v>437</v>
      </c>
      <c r="K85" s="6" t="s">
        <v>437</v>
      </c>
      <c r="L85" s="2" t="s">
        <v>437</v>
      </c>
      <c r="M85" s="6" t="s">
        <v>437</v>
      </c>
    </row>
    <row r="86" spans="1:13">
      <c r="A86" t="s">
        <v>297</v>
      </c>
      <c r="B86" t="s">
        <v>13</v>
      </c>
      <c r="C86" t="s">
        <v>14</v>
      </c>
      <c r="D86" t="s">
        <v>15</v>
      </c>
      <c r="E86" t="s">
        <v>16</v>
      </c>
      <c r="F86" t="s">
        <v>216</v>
      </c>
      <c r="G86" t="s">
        <v>23</v>
      </c>
      <c r="H86" t="s">
        <v>298</v>
      </c>
      <c r="I86" t="s">
        <v>25</v>
      </c>
      <c r="J86" s="2" t="s">
        <v>437</v>
      </c>
      <c r="K86" s="6" t="s">
        <v>437</v>
      </c>
      <c r="L86" s="2" t="s">
        <v>437</v>
      </c>
      <c r="M86" s="6" t="s">
        <v>437</v>
      </c>
    </row>
    <row r="87" spans="1:13">
      <c r="A87" t="s">
        <v>454</v>
      </c>
      <c r="B87" t="s">
        <v>13</v>
      </c>
      <c r="C87" t="s">
        <v>14</v>
      </c>
      <c r="D87" t="s">
        <v>15</v>
      </c>
      <c r="E87" t="s">
        <v>16</v>
      </c>
      <c r="F87" t="s">
        <v>497</v>
      </c>
      <c r="G87" t="s">
        <v>23</v>
      </c>
      <c r="H87" t="s">
        <v>498</v>
      </c>
      <c r="I87" t="s">
        <v>20</v>
      </c>
      <c r="J87" s="2">
        <v>-0.62490610015993597</v>
      </c>
      <c r="K87" s="6">
        <v>0.47475133191185598</v>
      </c>
      <c r="L87" s="2">
        <v>-0.42261368791012199</v>
      </c>
      <c r="M87" s="6">
        <v>0.54876121304316505</v>
      </c>
    </row>
    <row r="88" spans="1:13">
      <c r="A88" t="s">
        <v>308</v>
      </c>
      <c r="B88" t="s">
        <v>13</v>
      </c>
      <c r="C88" t="s">
        <v>14</v>
      </c>
      <c r="D88" t="s">
        <v>15</v>
      </c>
      <c r="E88" t="s">
        <v>16</v>
      </c>
      <c r="F88" t="s">
        <v>309</v>
      </c>
      <c r="G88" t="s">
        <v>23</v>
      </c>
      <c r="H88" t="s">
        <v>310</v>
      </c>
      <c r="I88" t="s">
        <v>53</v>
      </c>
      <c r="J88" s="2" t="s">
        <v>437</v>
      </c>
      <c r="K88" s="6" t="s">
        <v>437</v>
      </c>
      <c r="L88" s="2" t="s">
        <v>437</v>
      </c>
      <c r="M88" s="6" t="s">
        <v>437</v>
      </c>
    </row>
    <row r="89" spans="1:13">
      <c r="A89" t="s">
        <v>424</v>
      </c>
      <c r="B89" t="s">
        <v>13</v>
      </c>
      <c r="C89" t="s">
        <v>14</v>
      </c>
      <c r="D89" t="s">
        <v>15</v>
      </c>
      <c r="E89" t="s">
        <v>16</v>
      </c>
      <c r="F89" t="s">
        <v>191</v>
      </c>
      <c r="G89" t="s">
        <v>23</v>
      </c>
      <c r="H89" t="s">
        <v>266</v>
      </c>
      <c r="I89" t="s">
        <v>307</v>
      </c>
      <c r="J89" s="2">
        <v>-1.2320824050626999</v>
      </c>
      <c r="K89" s="6">
        <v>0.17465367631415399</v>
      </c>
      <c r="L89" s="2">
        <v>-1.2815520326285399</v>
      </c>
      <c r="M89" s="6">
        <v>0.110493315115337</v>
      </c>
    </row>
    <row r="90" spans="1:13">
      <c r="A90" t="s">
        <v>306</v>
      </c>
      <c r="B90" t="s">
        <v>13</v>
      </c>
      <c r="C90" t="s">
        <v>14</v>
      </c>
      <c r="D90" t="s">
        <v>15</v>
      </c>
      <c r="E90" t="s">
        <v>16</v>
      </c>
      <c r="F90" t="s">
        <v>191</v>
      </c>
      <c r="G90" t="s">
        <v>23</v>
      </c>
      <c r="H90" t="s">
        <v>266</v>
      </c>
      <c r="I90" t="s">
        <v>307</v>
      </c>
      <c r="J90" s="2" t="s">
        <v>437</v>
      </c>
      <c r="K90" s="6" t="s">
        <v>437</v>
      </c>
      <c r="L90" s="2" t="s">
        <v>437</v>
      </c>
      <c r="M90" s="6" t="s">
        <v>437</v>
      </c>
    </row>
    <row r="91" spans="1:13">
      <c r="A91" t="s">
        <v>190</v>
      </c>
      <c r="B91" t="s">
        <v>13</v>
      </c>
      <c r="C91" t="s">
        <v>14</v>
      </c>
      <c r="D91" t="s">
        <v>15</v>
      </c>
      <c r="E91" t="s">
        <v>16</v>
      </c>
      <c r="F91" t="s">
        <v>191</v>
      </c>
      <c r="G91" t="s">
        <v>23</v>
      </c>
      <c r="H91" t="s">
        <v>31</v>
      </c>
      <c r="I91" t="s">
        <v>20</v>
      </c>
      <c r="J91" s="2">
        <v>0.34776715037761602</v>
      </c>
      <c r="K91" s="6">
        <v>0.60247758403344798</v>
      </c>
      <c r="L91" s="2">
        <v>0.98435578991057104</v>
      </c>
      <c r="M91" s="6">
        <v>2.6172920429192299E-2</v>
      </c>
    </row>
    <row r="92" spans="1:13">
      <c r="A92" t="s">
        <v>264</v>
      </c>
      <c r="B92" t="s">
        <v>13</v>
      </c>
      <c r="C92" t="s">
        <v>14</v>
      </c>
      <c r="D92" t="s">
        <v>15</v>
      </c>
      <c r="E92" t="s">
        <v>16</v>
      </c>
      <c r="F92" t="s">
        <v>265</v>
      </c>
      <c r="G92" t="s">
        <v>23</v>
      </c>
      <c r="H92" t="s">
        <v>266</v>
      </c>
      <c r="I92" t="s">
        <v>32</v>
      </c>
      <c r="J92" s="2" t="s">
        <v>437</v>
      </c>
      <c r="K92" s="6" t="s">
        <v>437</v>
      </c>
      <c r="L92" s="2" t="s">
        <v>437</v>
      </c>
      <c r="M92" s="6" t="s">
        <v>437</v>
      </c>
    </row>
    <row r="93" spans="1:13">
      <c r="A93" t="s">
        <v>426</v>
      </c>
      <c r="B93" t="s">
        <v>13</v>
      </c>
      <c r="C93" t="s">
        <v>14</v>
      </c>
      <c r="D93" t="s">
        <v>15</v>
      </c>
      <c r="E93" t="s">
        <v>16</v>
      </c>
      <c r="F93" t="s">
        <v>175</v>
      </c>
      <c r="G93" t="s">
        <v>23</v>
      </c>
      <c r="H93" t="s">
        <v>31</v>
      </c>
      <c r="I93" t="s">
        <v>53</v>
      </c>
      <c r="J93" s="2">
        <v>-0.95243984277597404</v>
      </c>
      <c r="K93" s="6">
        <v>0.28651701195108198</v>
      </c>
      <c r="L93" s="2">
        <v>-1.35434720028184</v>
      </c>
      <c r="M93" s="6">
        <v>6.0033238612355801E-2</v>
      </c>
    </row>
    <row r="94" spans="1:13">
      <c r="A94" t="s">
        <v>174</v>
      </c>
      <c r="B94" t="s">
        <v>13</v>
      </c>
      <c r="C94" t="s">
        <v>14</v>
      </c>
      <c r="D94" t="s">
        <v>15</v>
      </c>
      <c r="E94" t="s">
        <v>16</v>
      </c>
      <c r="F94" t="s">
        <v>175</v>
      </c>
      <c r="G94" t="s">
        <v>23</v>
      </c>
      <c r="H94" t="s">
        <v>176</v>
      </c>
      <c r="I94" t="s">
        <v>53</v>
      </c>
      <c r="J94" s="2">
        <v>-1.63852722642675E-2</v>
      </c>
      <c r="K94" s="6">
        <v>0.98211022310543805</v>
      </c>
      <c r="L94" s="2">
        <v>-1.28140743432264</v>
      </c>
      <c r="M94" s="6">
        <v>7.2059108729797001E-3</v>
      </c>
    </row>
    <row r="95" spans="1:13">
      <c r="A95" t="s">
        <v>441</v>
      </c>
      <c r="B95" t="s">
        <v>13</v>
      </c>
      <c r="C95" t="s">
        <v>14</v>
      </c>
      <c r="D95" t="s">
        <v>15</v>
      </c>
      <c r="E95" t="s">
        <v>16</v>
      </c>
      <c r="F95" t="s">
        <v>175</v>
      </c>
      <c r="G95" t="s">
        <v>23</v>
      </c>
      <c r="H95" t="s">
        <v>513</v>
      </c>
      <c r="I95" t="s">
        <v>20</v>
      </c>
      <c r="J95" s="2">
        <v>0.158718090159882</v>
      </c>
      <c r="K95" s="6">
        <v>0.83329647868120604</v>
      </c>
      <c r="L95" s="2">
        <v>-0.93276056444906197</v>
      </c>
      <c r="M95" s="6">
        <v>5.9391186220114099E-2</v>
      </c>
    </row>
    <row r="96" spans="1:13">
      <c r="A96" t="s">
        <v>442</v>
      </c>
      <c r="B96" t="s">
        <v>13</v>
      </c>
      <c r="C96" t="s">
        <v>14</v>
      </c>
      <c r="D96" t="s">
        <v>15</v>
      </c>
      <c r="E96" t="s">
        <v>16</v>
      </c>
      <c r="F96" t="s">
        <v>175</v>
      </c>
      <c r="G96" t="s">
        <v>23</v>
      </c>
      <c r="H96" t="s">
        <v>513</v>
      </c>
      <c r="I96" t="s">
        <v>20</v>
      </c>
      <c r="J96" s="2">
        <v>0.69526580041485797</v>
      </c>
      <c r="K96" s="6">
        <v>0.237464129856961</v>
      </c>
      <c r="L96" s="2">
        <v>-0.41005120169588399</v>
      </c>
      <c r="M96" s="6">
        <v>0.42631689131642903</v>
      </c>
    </row>
    <row r="97" spans="1:13">
      <c r="A97" t="s">
        <v>443</v>
      </c>
      <c r="B97" t="s">
        <v>13</v>
      </c>
      <c r="C97" t="s">
        <v>14</v>
      </c>
      <c r="D97" t="s">
        <v>15</v>
      </c>
      <c r="E97" t="s">
        <v>16</v>
      </c>
      <c r="F97" t="s">
        <v>175</v>
      </c>
      <c r="G97" t="s">
        <v>23</v>
      </c>
      <c r="H97" t="s">
        <v>193</v>
      </c>
      <c r="I97" t="s">
        <v>25</v>
      </c>
      <c r="J97" s="2">
        <v>0.281103730886898</v>
      </c>
      <c r="K97" s="6">
        <v>0.66742246739465705</v>
      </c>
      <c r="L97" s="2">
        <v>-0.46455194113784298</v>
      </c>
      <c r="M97" s="6">
        <v>0.36397904212403098</v>
      </c>
    </row>
    <row r="98" spans="1:13">
      <c r="A98" t="s">
        <v>458</v>
      </c>
      <c r="B98" t="s">
        <v>13</v>
      </c>
      <c r="C98" t="s">
        <v>14</v>
      </c>
      <c r="D98" t="s">
        <v>15</v>
      </c>
      <c r="E98" t="s">
        <v>16</v>
      </c>
      <c r="F98" t="s">
        <v>175</v>
      </c>
      <c r="G98" t="s">
        <v>23</v>
      </c>
      <c r="H98" t="s">
        <v>193</v>
      </c>
      <c r="I98" t="s">
        <v>25</v>
      </c>
      <c r="J98" s="2">
        <v>0.43781113485883399</v>
      </c>
      <c r="K98" s="6">
        <v>0.44306532038367902</v>
      </c>
      <c r="L98" s="2">
        <v>0.77874427081186304</v>
      </c>
      <c r="M98" s="6">
        <v>6.30744907868378E-2</v>
      </c>
    </row>
    <row r="99" spans="1:13">
      <c r="A99" t="s">
        <v>192</v>
      </c>
      <c r="B99" t="s">
        <v>13</v>
      </c>
      <c r="C99" t="s">
        <v>14</v>
      </c>
      <c r="D99" t="s">
        <v>15</v>
      </c>
      <c r="E99" t="s">
        <v>16</v>
      </c>
      <c r="F99" t="s">
        <v>175</v>
      </c>
      <c r="G99" t="s">
        <v>23</v>
      </c>
      <c r="H99" t="s">
        <v>193</v>
      </c>
      <c r="I99" t="s">
        <v>25</v>
      </c>
      <c r="J99" s="2">
        <v>0.91857258936985997</v>
      </c>
      <c r="K99" s="6">
        <v>5.9934342263992302E-2</v>
      </c>
      <c r="L99" s="2">
        <v>1.0339051248001201</v>
      </c>
      <c r="M99" s="6">
        <v>7.5690334227590302E-3</v>
      </c>
    </row>
    <row r="100" spans="1:13">
      <c r="A100" t="s">
        <v>238</v>
      </c>
      <c r="B100" t="s">
        <v>13</v>
      </c>
      <c r="C100" t="s">
        <v>14</v>
      </c>
      <c r="D100" t="s">
        <v>15</v>
      </c>
      <c r="E100" t="s">
        <v>16</v>
      </c>
      <c r="F100" t="s">
        <v>224</v>
      </c>
      <c r="G100" t="s">
        <v>23</v>
      </c>
      <c r="H100" t="s">
        <v>239</v>
      </c>
      <c r="I100" t="s">
        <v>37</v>
      </c>
      <c r="J100" s="2">
        <v>1.2077630259876599</v>
      </c>
      <c r="K100" s="6">
        <v>4.71519636341209E-2</v>
      </c>
      <c r="L100" s="2">
        <v>0.96513751307973905</v>
      </c>
      <c r="M100" s="6">
        <v>6.4260834486673094E-2</v>
      </c>
    </row>
    <row r="101" spans="1:13">
      <c r="A101" t="s">
        <v>26</v>
      </c>
      <c r="B101" t="s">
        <v>13</v>
      </c>
      <c r="C101" t="s">
        <v>14</v>
      </c>
      <c r="D101" t="s">
        <v>15</v>
      </c>
      <c r="E101" t="s">
        <v>16</v>
      </c>
      <c r="F101" t="s">
        <v>27</v>
      </c>
      <c r="G101" t="s">
        <v>23</v>
      </c>
      <c r="H101" t="s">
        <v>28</v>
      </c>
      <c r="I101" t="s">
        <v>20</v>
      </c>
      <c r="J101" s="2">
        <v>-1.8498419285150001</v>
      </c>
      <c r="K101" s="6">
        <v>3.8169161080786801E-2</v>
      </c>
      <c r="L101" s="2">
        <v>-2.2843962368718902</v>
      </c>
      <c r="M101" s="6">
        <v>2.2907438519491801E-3</v>
      </c>
    </row>
    <row r="102" spans="1:13">
      <c r="A102" t="s">
        <v>115</v>
      </c>
      <c r="B102" t="s">
        <v>13</v>
      </c>
      <c r="C102" t="s">
        <v>14</v>
      </c>
      <c r="D102" t="s">
        <v>15</v>
      </c>
      <c r="E102" t="s">
        <v>16</v>
      </c>
      <c r="F102" t="s">
        <v>108</v>
      </c>
      <c r="G102" t="s">
        <v>23</v>
      </c>
      <c r="H102" t="s">
        <v>31</v>
      </c>
      <c r="I102" t="s">
        <v>32</v>
      </c>
      <c r="J102" s="2">
        <v>-0.476119334415331</v>
      </c>
      <c r="K102" s="6">
        <v>0.48520892126730097</v>
      </c>
      <c r="L102" s="2">
        <v>-1.62569924135086</v>
      </c>
      <c r="M102" s="6">
        <v>3.0438563041093399E-3</v>
      </c>
    </row>
    <row r="103" spans="1:13">
      <c r="A103" t="s">
        <v>107</v>
      </c>
      <c r="B103" t="s">
        <v>13</v>
      </c>
      <c r="C103" t="s">
        <v>14</v>
      </c>
      <c r="D103" t="s">
        <v>15</v>
      </c>
      <c r="E103" t="s">
        <v>16</v>
      </c>
      <c r="F103" t="s">
        <v>108</v>
      </c>
      <c r="G103" t="s">
        <v>23</v>
      </c>
      <c r="H103" t="s">
        <v>109</v>
      </c>
      <c r="I103" t="s">
        <v>20</v>
      </c>
      <c r="J103" s="2">
        <v>-0.96889113557601703</v>
      </c>
      <c r="K103" s="6">
        <v>0.11136501969677801</v>
      </c>
      <c r="L103" s="2">
        <v>-2.5683991995683502</v>
      </c>
      <c r="M103" s="6">
        <v>8.3344183274343601E-7</v>
      </c>
    </row>
    <row r="104" spans="1:13">
      <c r="A104" t="s">
        <v>166</v>
      </c>
      <c r="B104" t="s">
        <v>13</v>
      </c>
      <c r="C104" t="s">
        <v>14</v>
      </c>
      <c r="D104" t="s">
        <v>15</v>
      </c>
      <c r="E104" t="s">
        <v>16</v>
      </c>
      <c r="F104" t="s">
        <v>108</v>
      </c>
      <c r="G104" t="s">
        <v>23</v>
      </c>
      <c r="H104" t="s">
        <v>167</v>
      </c>
      <c r="I104" t="s">
        <v>25</v>
      </c>
      <c r="J104" s="2">
        <v>0.23025188428889201</v>
      </c>
      <c r="K104" s="6">
        <v>0.76863067328226098</v>
      </c>
      <c r="L104" s="2">
        <v>-1.38231062326476</v>
      </c>
      <c r="M104" s="6">
        <v>1.7514282101150899E-2</v>
      </c>
    </row>
    <row r="105" spans="1:13">
      <c r="A105" t="s">
        <v>110</v>
      </c>
      <c r="B105" t="s">
        <v>13</v>
      </c>
      <c r="C105" t="s">
        <v>14</v>
      </c>
      <c r="D105" t="s">
        <v>15</v>
      </c>
      <c r="E105" t="s">
        <v>16</v>
      </c>
      <c r="F105" t="s">
        <v>108</v>
      </c>
      <c r="G105" t="s">
        <v>23</v>
      </c>
      <c r="H105" t="s">
        <v>111</v>
      </c>
      <c r="I105" t="s">
        <v>37</v>
      </c>
      <c r="J105" s="2">
        <v>0.95449455120510696</v>
      </c>
      <c r="K105" s="6">
        <v>0.102783834752323</v>
      </c>
      <c r="L105" s="2">
        <v>-2.4543770337566699</v>
      </c>
      <c r="M105" s="6">
        <v>8.3123522996191693E-6</v>
      </c>
    </row>
    <row r="106" spans="1:13">
      <c r="A106" t="s">
        <v>267</v>
      </c>
      <c r="B106" t="s">
        <v>13</v>
      </c>
      <c r="C106" t="s">
        <v>14</v>
      </c>
      <c r="D106" t="s">
        <v>15</v>
      </c>
      <c r="E106" t="s">
        <v>16</v>
      </c>
      <c r="F106" t="s">
        <v>268</v>
      </c>
      <c r="G106" t="s">
        <v>23</v>
      </c>
      <c r="H106" t="s">
        <v>269</v>
      </c>
      <c r="I106" t="s">
        <v>37</v>
      </c>
      <c r="J106" s="2" t="s">
        <v>437</v>
      </c>
      <c r="K106" s="6" t="s">
        <v>437</v>
      </c>
      <c r="L106" s="2" t="s">
        <v>437</v>
      </c>
      <c r="M106" s="6" t="s">
        <v>437</v>
      </c>
    </row>
    <row r="107" spans="1:13">
      <c r="A107" t="s">
        <v>303</v>
      </c>
      <c r="B107" t="s">
        <v>13</v>
      </c>
      <c r="C107" t="s">
        <v>14</v>
      </c>
      <c r="D107" t="s">
        <v>15</v>
      </c>
      <c r="E107" t="s">
        <v>16</v>
      </c>
      <c r="F107" t="s">
        <v>268</v>
      </c>
      <c r="G107" t="s">
        <v>23</v>
      </c>
      <c r="H107" t="s">
        <v>304</v>
      </c>
      <c r="I107" t="s">
        <v>20</v>
      </c>
      <c r="J107" s="2" t="s">
        <v>437</v>
      </c>
      <c r="K107" s="6" t="s">
        <v>437</v>
      </c>
      <c r="L107" s="2" t="s">
        <v>437</v>
      </c>
      <c r="M107" s="6" t="s">
        <v>437</v>
      </c>
    </row>
    <row r="108" spans="1:13">
      <c r="A108" t="s">
        <v>305</v>
      </c>
      <c r="B108" t="s">
        <v>13</v>
      </c>
      <c r="C108" t="s">
        <v>14</v>
      </c>
      <c r="D108" t="s">
        <v>15</v>
      </c>
      <c r="E108" t="s">
        <v>16</v>
      </c>
      <c r="F108" t="s">
        <v>268</v>
      </c>
      <c r="G108" t="s">
        <v>23</v>
      </c>
      <c r="H108" t="s">
        <v>31</v>
      </c>
      <c r="I108" t="s">
        <v>53</v>
      </c>
      <c r="J108" s="2" t="s">
        <v>437</v>
      </c>
      <c r="K108" s="6" t="s">
        <v>437</v>
      </c>
      <c r="L108" s="2" t="s">
        <v>437</v>
      </c>
      <c r="M108" s="6" t="s">
        <v>437</v>
      </c>
    </row>
    <row r="109" spans="1:13">
      <c r="A109" t="s">
        <v>257</v>
      </c>
      <c r="B109" t="s">
        <v>13</v>
      </c>
      <c r="C109" t="s">
        <v>14</v>
      </c>
      <c r="D109" t="s">
        <v>15</v>
      </c>
      <c r="E109" t="s">
        <v>16</v>
      </c>
      <c r="F109" t="s">
        <v>34</v>
      </c>
      <c r="G109" t="s">
        <v>258</v>
      </c>
      <c r="H109" t="s">
        <v>259</v>
      </c>
      <c r="I109" t="s">
        <v>20</v>
      </c>
      <c r="J109" s="2" t="s">
        <v>437</v>
      </c>
      <c r="K109" s="6" t="s">
        <v>437</v>
      </c>
      <c r="L109" s="2" t="s">
        <v>437</v>
      </c>
      <c r="M109" s="6" t="s">
        <v>437</v>
      </c>
    </row>
    <row r="110" spans="1:13">
      <c r="A110" t="s">
        <v>33</v>
      </c>
      <c r="B110" t="s">
        <v>13</v>
      </c>
      <c r="C110" t="s">
        <v>14</v>
      </c>
      <c r="D110" t="s">
        <v>15</v>
      </c>
      <c r="E110" t="s">
        <v>16</v>
      </c>
      <c r="F110" t="s">
        <v>34</v>
      </c>
      <c r="G110" t="s">
        <v>35</v>
      </c>
      <c r="H110" t="s">
        <v>36</v>
      </c>
      <c r="I110" t="s">
        <v>37</v>
      </c>
      <c r="J110" s="2">
        <v>2.0506877319147798</v>
      </c>
      <c r="K110" s="6">
        <v>4.4970075758701197E-2</v>
      </c>
      <c r="L110" s="2">
        <v>3.1583741929004301</v>
      </c>
      <c r="M110" s="6">
        <v>9.2020853307953597E-4</v>
      </c>
    </row>
    <row r="111" spans="1:13">
      <c r="A111" t="s">
        <v>223</v>
      </c>
      <c r="B111" t="s">
        <v>13</v>
      </c>
      <c r="C111" t="s">
        <v>14</v>
      </c>
      <c r="D111" t="s">
        <v>15</v>
      </c>
      <c r="E111" t="s">
        <v>16</v>
      </c>
      <c r="F111" t="s">
        <v>224</v>
      </c>
      <c r="G111" t="s">
        <v>225</v>
      </c>
      <c r="H111" t="s">
        <v>226</v>
      </c>
      <c r="I111" t="s">
        <v>32</v>
      </c>
      <c r="J111" s="2">
        <v>0.69804977791161704</v>
      </c>
      <c r="K111" s="6">
        <v>0.42750175558596698</v>
      </c>
      <c r="L111" s="2">
        <v>1.9403319022438501</v>
      </c>
      <c r="M111" s="6">
        <v>1.82942885993912E-3</v>
      </c>
    </row>
    <row r="112" spans="1:13">
      <c r="A112" t="s">
        <v>229</v>
      </c>
      <c r="B112" t="s">
        <v>13</v>
      </c>
      <c r="C112" t="s">
        <v>14</v>
      </c>
      <c r="D112" t="s">
        <v>15</v>
      </c>
      <c r="E112" t="s">
        <v>16</v>
      </c>
      <c r="F112" t="s">
        <v>224</v>
      </c>
      <c r="G112" t="s">
        <v>230</v>
      </c>
      <c r="H112" t="s">
        <v>231</v>
      </c>
      <c r="I112" t="s">
        <v>20</v>
      </c>
      <c r="J112" s="2">
        <v>1.3291123098822399</v>
      </c>
      <c r="K112" s="6">
        <v>6.8605930494373996E-2</v>
      </c>
      <c r="L112" s="2">
        <v>2.1003115802760601</v>
      </c>
      <c r="M112" s="6">
        <v>2.8617009842132001E-4</v>
      </c>
    </row>
    <row r="113" spans="1:13">
      <c r="A113" t="s">
        <v>446</v>
      </c>
      <c r="B113" t="s">
        <v>13</v>
      </c>
      <c r="C113" t="s">
        <v>14</v>
      </c>
      <c r="D113" t="s">
        <v>15</v>
      </c>
      <c r="E113" t="s">
        <v>16</v>
      </c>
      <c r="F113" t="s">
        <v>224</v>
      </c>
      <c r="G113" t="s">
        <v>518</v>
      </c>
      <c r="H113" t="s">
        <v>519</v>
      </c>
      <c r="I113" t="s">
        <v>20</v>
      </c>
      <c r="J113" s="2">
        <v>1.3141052222940599</v>
      </c>
      <c r="K113" s="6">
        <v>0.103966216687246</v>
      </c>
      <c r="L113" s="2">
        <v>0.67582838064718098</v>
      </c>
      <c r="M113" s="6">
        <v>0.37381050613623801</v>
      </c>
    </row>
    <row r="114" spans="1:13">
      <c r="A114" t="s">
        <v>215</v>
      </c>
      <c r="B114" t="s">
        <v>13</v>
      </c>
      <c r="C114" t="s">
        <v>14</v>
      </c>
      <c r="D114" t="s">
        <v>15</v>
      </c>
      <c r="E114" t="s">
        <v>16</v>
      </c>
      <c r="F114" t="s">
        <v>216</v>
      </c>
      <c r="G114" t="s">
        <v>217</v>
      </c>
      <c r="H114" t="s">
        <v>218</v>
      </c>
      <c r="I114" t="s">
        <v>37</v>
      </c>
      <c r="J114" s="2">
        <v>-0.14893495801395601</v>
      </c>
      <c r="K114" s="6">
        <v>0.832205732339514</v>
      </c>
      <c r="L114" s="2">
        <v>1.81757578349244</v>
      </c>
      <c r="M114" s="6">
        <v>7.24978785816538E-6</v>
      </c>
    </row>
    <row r="115" spans="1:13">
      <c r="A115" t="s">
        <v>386</v>
      </c>
      <c r="B115" t="s">
        <v>13</v>
      </c>
      <c r="C115" t="s">
        <v>14</v>
      </c>
      <c r="D115" t="s">
        <v>15</v>
      </c>
      <c r="E115" t="s">
        <v>16</v>
      </c>
      <c r="F115" t="s">
        <v>216</v>
      </c>
      <c r="G115" t="s">
        <v>387</v>
      </c>
      <c r="H115" t="s">
        <v>388</v>
      </c>
      <c r="I115" t="s">
        <v>20</v>
      </c>
      <c r="J115" s="2">
        <v>0.254726207057137</v>
      </c>
      <c r="K115" s="6">
        <v>0.66250652901613505</v>
      </c>
      <c r="L115" s="2">
        <v>0.75022458157322203</v>
      </c>
      <c r="M115" s="6">
        <v>6.4239811116916706E-2</v>
      </c>
    </row>
    <row r="116" spans="1:13">
      <c r="A116" t="s">
        <v>383</v>
      </c>
      <c r="B116" t="s">
        <v>13</v>
      </c>
      <c r="C116" t="s">
        <v>14</v>
      </c>
      <c r="D116" t="s">
        <v>15</v>
      </c>
      <c r="E116" t="s">
        <v>16</v>
      </c>
      <c r="F116" t="s">
        <v>216</v>
      </c>
      <c r="G116" t="s">
        <v>384</v>
      </c>
      <c r="H116" t="s">
        <v>385</v>
      </c>
      <c r="I116" t="s">
        <v>53</v>
      </c>
      <c r="J116" s="2">
        <v>0.32705094740595703</v>
      </c>
      <c r="K116" s="6">
        <v>0.61082949482314297</v>
      </c>
      <c r="L116" s="2">
        <v>0.42191119020502699</v>
      </c>
      <c r="M116" s="6">
        <v>0.37717431860392803</v>
      </c>
    </row>
    <row r="117" spans="1:13">
      <c r="A117" t="s">
        <v>380</v>
      </c>
      <c r="B117" t="s">
        <v>13</v>
      </c>
      <c r="C117" t="s">
        <v>14</v>
      </c>
      <c r="D117" t="s">
        <v>15</v>
      </c>
      <c r="E117" t="s">
        <v>16</v>
      </c>
      <c r="F117" t="s">
        <v>216</v>
      </c>
      <c r="G117" t="s">
        <v>381</v>
      </c>
      <c r="H117" t="s">
        <v>382</v>
      </c>
      <c r="I117" t="s">
        <v>25</v>
      </c>
      <c r="J117" s="2">
        <v>-0.84801703099494796</v>
      </c>
      <c r="K117" s="6">
        <v>0.47623137199934401</v>
      </c>
      <c r="L117" s="2">
        <v>-0.73412932123099495</v>
      </c>
      <c r="M117" s="6">
        <v>0.44329134624304101</v>
      </c>
    </row>
    <row r="118" spans="1:13">
      <c r="A118" t="s">
        <v>112</v>
      </c>
      <c r="B118" t="s">
        <v>13</v>
      </c>
      <c r="C118" t="s">
        <v>14</v>
      </c>
      <c r="D118" t="s">
        <v>15</v>
      </c>
      <c r="E118" t="s">
        <v>16</v>
      </c>
      <c r="F118" t="s">
        <v>17</v>
      </c>
      <c r="G118" t="s">
        <v>113</v>
      </c>
      <c r="H118" t="s">
        <v>114</v>
      </c>
      <c r="I118" t="s">
        <v>32</v>
      </c>
      <c r="J118" s="2">
        <v>-1.02911258133626</v>
      </c>
      <c r="K118" s="6">
        <v>9.55847270156093E-2</v>
      </c>
      <c r="L118" s="2">
        <v>-1.63061897531726</v>
      </c>
      <c r="M118" s="6">
        <v>2.9998432408999999E-3</v>
      </c>
    </row>
    <row r="119" spans="1:13">
      <c r="A119" t="s">
        <v>12</v>
      </c>
      <c r="B119" t="s">
        <v>13</v>
      </c>
      <c r="C119" t="s">
        <v>14</v>
      </c>
      <c r="D119" t="s">
        <v>15</v>
      </c>
      <c r="E119" t="s">
        <v>16</v>
      </c>
      <c r="F119" t="s">
        <v>17</v>
      </c>
      <c r="G119" t="s">
        <v>18</v>
      </c>
      <c r="H119" t="s">
        <v>19</v>
      </c>
      <c r="I119" t="s">
        <v>20</v>
      </c>
      <c r="J119" s="2">
        <v>-1.3751068134598501</v>
      </c>
      <c r="K119" s="6">
        <v>1.3179686008696101E-2</v>
      </c>
      <c r="L119" s="2">
        <v>-2.9780092630503598</v>
      </c>
      <c r="M119" s="6">
        <v>4.7561217192545305E-10</v>
      </c>
    </row>
    <row r="120" spans="1:13">
      <c r="A120" t="s">
        <v>311</v>
      </c>
      <c r="B120" t="s">
        <v>13</v>
      </c>
      <c r="C120" t="s">
        <v>14</v>
      </c>
      <c r="D120" t="s">
        <v>15</v>
      </c>
      <c r="E120" t="s">
        <v>16</v>
      </c>
      <c r="F120" t="s">
        <v>271</v>
      </c>
      <c r="G120" t="s">
        <v>312</v>
      </c>
      <c r="H120" t="s">
        <v>313</v>
      </c>
      <c r="I120" t="s">
        <v>20</v>
      </c>
      <c r="J120" s="2" t="s">
        <v>437</v>
      </c>
      <c r="K120" s="6" t="s">
        <v>437</v>
      </c>
      <c r="L120" s="2" t="s">
        <v>437</v>
      </c>
      <c r="M120" s="6" t="s">
        <v>437</v>
      </c>
    </row>
    <row r="121" spans="1:13">
      <c r="A121" t="s">
        <v>270</v>
      </c>
      <c r="B121" t="s">
        <v>13</v>
      </c>
      <c r="C121" t="s">
        <v>14</v>
      </c>
      <c r="D121" t="s">
        <v>15</v>
      </c>
      <c r="E121" t="s">
        <v>16</v>
      </c>
      <c r="F121" t="s">
        <v>271</v>
      </c>
      <c r="G121" t="s">
        <v>272</v>
      </c>
      <c r="H121" t="s">
        <v>273</v>
      </c>
      <c r="I121" t="s">
        <v>53</v>
      </c>
      <c r="J121" s="2" t="s">
        <v>437</v>
      </c>
      <c r="K121" s="6" t="s">
        <v>437</v>
      </c>
      <c r="L121" s="2" t="s">
        <v>437</v>
      </c>
      <c r="M121" s="6" t="s">
        <v>437</v>
      </c>
    </row>
    <row r="122" spans="1:13">
      <c r="A122" t="s">
        <v>293</v>
      </c>
      <c r="B122" t="s">
        <v>13</v>
      </c>
      <c r="C122" t="s">
        <v>14</v>
      </c>
      <c r="D122" t="s">
        <v>15</v>
      </c>
      <c r="E122" t="s">
        <v>16</v>
      </c>
      <c r="F122" t="s">
        <v>294</v>
      </c>
      <c r="G122" t="s">
        <v>295</v>
      </c>
      <c r="H122" t="s">
        <v>296</v>
      </c>
      <c r="I122" t="s">
        <v>20</v>
      </c>
      <c r="J122" s="2" t="s">
        <v>437</v>
      </c>
      <c r="K122" s="6" t="s">
        <v>437</v>
      </c>
      <c r="L122" s="2" t="s">
        <v>437</v>
      </c>
      <c r="M122" s="6" t="s">
        <v>437</v>
      </c>
    </row>
    <row r="123" spans="1:13">
      <c r="A123" t="s">
        <v>171</v>
      </c>
      <c r="B123" t="s">
        <v>13</v>
      </c>
      <c r="C123" t="s">
        <v>14</v>
      </c>
      <c r="D123" t="s">
        <v>15</v>
      </c>
      <c r="E123" t="s">
        <v>16</v>
      </c>
      <c r="F123" t="s">
        <v>27</v>
      </c>
      <c r="G123" t="s">
        <v>172</v>
      </c>
      <c r="H123" t="s">
        <v>173</v>
      </c>
      <c r="I123" t="s">
        <v>37</v>
      </c>
      <c r="J123" s="2">
        <v>-0.95841276273489795</v>
      </c>
      <c r="K123" s="6">
        <v>0.220418836091961</v>
      </c>
      <c r="L123" s="2">
        <v>-1.31617096474995</v>
      </c>
      <c r="M123" s="6">
        <v>4.0633297784887099E-2</v>
      </c>
    </row>
    <row r="124" spans="1:13">
      <c r="A124" t="s">
        <v>431</v>
      </c>
      <c r="B124" t="s">
        <v>209</v>
      </c>
      <c r="C124" t="s">
        <v>210</v>
      </c>
      <c r="D124" t="s">
        <v>211</v>
      </c>
      <c r="E124" t="s">
        <v>16</v>
      </c>
      <c r="F124" t="s">
        <v>212</v>
      </c>
      <c r="G124" t="s">
        <v>23</v>
      </c>
      <c r="H124" t="s">
        <v>510</v>
      </c>
      <c r="I124" t="s">
        <v>25</v>
      </c>
      <c r="J124" s="2">
        <v>-1.0162571099939599</v>
      </c>
      <c r="K124" s="6">
        <v>0.355245880903657</v>
      </c>
      <c r="L124" s="2">
        <v>-1.2219348555535601</v>
      </c>
      <c r="M124" s="6">
        <v>0.16948354346747899</v>
      </c>
    </row>
    <row r="125" spans="1:13">
      <c r="A125" t="s">
        <v>332</v>
      </c>
      <c r="B125" t="s">
        <v>209</v>
      </c>
      <c r="C125" t="s">
        <v>210</v>
      </c>
      <c r="D125" t="s">
        <v>211</v>
      </c>
      <c r="E125" t="s">
        <v>16</v>
      </c>
      <c r="F125" t="s">
        <v>212</v>
      </c>
      <c r="G125" t="s">
        <v>333</v>
      </c>
      <c r="H125" t="s">
        <v>334</v>
      </c>
      <c r="I125" t="s">
        <v>53</v>
      </c>
      <c r="J125" s="2" t="s">
        <v>437</v>
      </c>
      <c r="K125" s="6" t="s">
        <v>437</v>
      </c>
      <c r="L125" s="2" t="s">
        <v>437</v>
      </c>
      <c r="M125" s="6" t="s">
        <v>437</v>
      </c>
    </row>
    <row r="126" spans="1:13">
      <c r="A126" t="s">
        <v>326</v>
      </c>
      <c r="B126" t="s">
        <v>209</v>
      </c>
      <c r="C126" t="s">
        <v>210</v>
      </c>
      <c r="D126" t="s">
        <v>211</v>
      </c>
      <c r="E126" t="s">
        <v>16</v>
      </c>
      <c r="F126" t="s">
        <v>212</v>
      </c>
      <c r="G126" t="s">
        <v>327</v>
      </c>
      <c r="H126" t="s">
        <v>328</v>
      </c>
      <c r="I126" t="s">
        <v>25</v>
      </c>
      <c r="J126" s="2" t="s">
        <v>437</v>
      </c>
      <c r="K126" s="6" t="s">
        <v>437</v>
      </c>
      <c r="L126" s="2" t="s">
        <v>437</v>
      </c>
      <c r="M126" s="6" t="s">
        <v>437</v>
      </c>
    </row>
    <row r="127" spans="1:13">
      <c r="A127" t="s">
        <v>208</v>
      </c>
      <c r="B127" t="s">
        <v>209</v>
      </c>
      <c r="C127" t="s">
        <v>210</v>
      </c>
      <c r="D127" t="s">
        <v>211</v>
      </c>
      <c r="E127" t="s">
        <v>16</v>
      </c>
      <c r="F127" t="s">
        <v>212</v>
      </c>
      <c r="G127" t="s">
        <v>213</v>
      </c>
      <c r="H127" t="s">
        <v>214</v>
      </c>
      <c r="I127" t="s">
        <v>53</v>
      </c>
      <c r="J127" s="2">
        <v>-0.58804065299101105</v>
      </c>
      <c r="K127" s="6">
        <v>0.355245880903657</v>
      </c>
      <c r="L127" s="2">
        <v>1.58968756394094</v>
      </c>
      <c r="M127" s="6">
        <v>1.10398562603659E-3</v>
      </c>
    </row>
    <row r="128" spans="1:13">
      <c r="A128" t="s">
        <v>338</v>
      </c>
      <c r="B128" t="s">
        <v>209</v>
      </c>
      <c r="C128" t="s">
        <v>210</v>
      </c>
      <c r="D128" t="s">
        <v>211</v>
      </c>
      <c r="E128" t="s">
        <v>16</v>
      </c>
      <c r="F128" t="s">
        <v>212</v>
      </c>
      <c r="G128" t="s">
        <v>339</v>
      </c>
      <c r="H128" t="s">
        <v>340</v>
      </c>
      <c r="I128" t="s">
        <v>53</v>
      </c>
      <c r="J128" s="2" t="s">
        <v>437</v>
      </c>
      <c r="K128" s="6" t="s">
        <v>437</v>
      </c>
      <c r="L128" s="2" t="s">
        <v>437</v>
      </c>
      <c r="M128" s="6" t="s">
        <v>437</v>
      </c>
    </row>
    <row r="129" spans="1:13">
      <c r="A129" t="s">
        <v>280</v>
      </c>
      <c r="B129" t="s">
        <v>209</v>
      </c>
      <c r="C129" t="s">
        <v>210</v>
      </c>
      <c r="D129" t="s">
        <v>211</v>
      </c>
      <c r="E129" t="s">
        <v>16</v>
      </c>
      <c r="F129" t="s">
        <v>212</v>
      </c>
      <c r="G129" t="s">
        <v>281</v>
      </c>
      <c r="H129" t="s">
        <v>282</v>
      </c>
      <c r="I129" t="s">
        <v>25</v>
      </c>
      <c r="J129" s="2" t="s">
        <v>437</v>
      </c>
      <c r="K129" s="6" t="s">
        <v>437</v>
      </c>
      <c r="L129" s="2" t="s">
        <v>437</v>
      </c>
      <c r="M129" s="6" t="s">
        <v>437</v>
      </c>
    </row>
    <row r="130" spans="1:13">
      <c r="A130" t="s">
        <v>329</v>
      </c>
      <c r="B130" t="s">
        <v>209</v>
      </c>
      <c r="C130" t="s">
        <v>210</v>
      </c>
      <c r="D130" t="s">
        <v>211</v>
      </c>
      <c r="E130" t="s">
        <v>16</v>
      </c>
      <c r="F130" t="s">
        <v>212</v>
      </c>
      <c r="G130" t="s">
        <v>330</v>
      </c>
      <c r="H130" t="s">
        <v>331</v>
      </c>
      <c r="I130" t="s">
        <v>25</v>
      </c>
      <c r="J130" s="2" t="s">
        <v>437</v>
      </c>
      <c r="K130" s="6" t="s">
        <v>437</v>
      </c>
      <c r="L130" s="2" t="s">
        <v>437</v>
      </c>
      <c r="M130" s="6" t="s">
        <v>437</v>
      </c>
    </row>
    <row r="131" spans="1:13">
      <c r="A131" t="s">
        <v>335</v>
      </c>
      <c r="B131" t="s">
        <v>209</v>
      </c>
      <c r="C131" t="s">
        <v>210</v>
      </c>
      <c r="D131" t="s">
        <v>211</v>
      </c>
      <c r="E131" t="s">
        <v>16</v>
      </c>
      <c r="F131" t="s">
        <v>212</v>
      </c>
      <c r="G131" t="s">
        <v>336</v>
      </c>
      <c r="H131" t="s">
        <v>337</v>
      </c>
      <c r="I131" t="s">
        <v>53</v>
      </c>
      <c r="J131" s="2" t="s">
        <v>437</v>
      </c>
      <c r="K131" s="6" t="s">
        <v>437</v>
      </c>
      <c r="L131" s="2" t="s">
        <v>437</v>
      </c>
      <c r="M131" s="6" t="s">
        <v>437</v>
      </c>
    </row>
    <row r="132" spans="1:13">
      <c r="A132" t="s">
        <v>283</v>
      </c>
      <c r="B132" t="s">
        <v>209</v>
      </c>
      <c r="C132" t="s">
        <v>210</v>
      </c>
      <c r="D132" t="s">
        <v>211</v>
      </c>
      <c r="E132" t="s">
        <v>16</v>
      </c>
      <c r="F132" t="s">
        <v>212</v>
      </c>
      <c r="G132" t="s">
        <v>284</v>
      </c>
      <c r="H132" t="s">
        <v>285</v>
      </c>
      <c r="I132" t="s">
        <v>53</v>
      </c>
      <c r="J132" s="2" t="s">
        <v>437</v>
      </c>
      <c r="K132" s="6" t="s">
        <v>437</v>
      </c>
      <c r="L132" s="2" t="s">
        <v>437</v>
      </c>
      <c r="M132" s="6" t="s">
        <v>437</v>
      </c>
    </row>
    <row r="133" spans="1:13">
      <c r="A133" t="s">
        <v>357</v>
      </c>
      <c r="B133" t="s">
        <v>358</v>
      </c>
      <c r="C133" t="s">
        <v>359</v>
      </c>
      <c r="D133" t="s">
        <v>360</v>
      </c>
      <c r="E133" t="s">
        <v>16</v>
      </c>
      <c r="F133" t="s">
        <v>361</v>
      </c>
      <c r="G133" t="s">
        <v>23</v>
      </c>
      <c r="H133" t="s">
        <v>362</v>
      </c>
      <c r="I133" t="s">
        <v>20</v>
      </c>
      <c r="J133" s="2" t="s">
        <v>437</v>
      </c>
      <c r="K133" s="6" t="s">
        <v>437</v>
      </c>
      <c r="L133" s="2" t="s">
        <v>437</v>
      </c>
      <c r="M133" s="6" t="s">
        <v>437</v>
      </c>
    </row>
    <row r="134" spans="1:13">
      <c r="A134" t="s">
        <v>453</v>
      </c>
      <c r="B134" t="s">
        <v>358</v>
      </c>
      <c r="C134" t="s">
        <v>359</v>
      </c>
      <c r="D134" t="s">
        <v>360</v>
      </c>
      <c r="E134" t="s">
        <v>16</v>
      </c>
      <c r="F134" t="s">
        <v>361</v>
      </c>
      <c r="G134" t="s">
        <v>23</v>
      </c>
      <c r="H134" t="s">
        <v>362</v>
      </c>
      <c r="I134" t="s">
        <v>20</v>
      </c>
      <c r="J134" s="2">
        <v>-8.32032786607559E-2</v>
      </c>
      <c r="K134" s="6">
        <v>0.93311224549902205</v>
      </c>
      <c r="L134" s="2">
        <v>-4.8723625671918701E-2</v>
      </c>
      <c r="M134" s="6">
        <v>0.94973808622919598</v>
      </c>
    </row>
    <row r="135" spans="1:13">
      <c r="A135" t="s">
        <v>288</v>
      </c>
      <c r="B135" t="s">
        <v>161</v>
      </c>
      <c r="C135" t="s">
        <v>47</v>
      </c>
      <c r="D135" t="s">
        <v>162</v>
      </c>
      <c r="E135" t="s">
        <v>49</v>
      </c>
      <c r="F135" t="s">
        <v>289</v>
      </c>
      <c r="G135" t="s">
        <v>23</v>
      </c>
      <c r="H135" t="s">
        <v>290</v>
      </c>
      <c r="I135" t="s">
        <v>53</v>
      </c>
      <c r="J135" s="2" t="s">
        <v>437</v>
      </c>
      <c r="K135" s="6" t="s">
        <v>437</v>
      </c>
      <c r="L135" s="2" t="s">
        <v>437</v>
      </c>
      <c r="M135" s="6" t="s">
        <v>437</v>
      </c>
    </row>
    <row r="136" spans="1:13">
      <c r="A136" t="s">
        <v>45</v>
      </c>
      <c r="B136" t="s">
        <v>46</v>
      </c>
      <c r="C136" t="s">
        <v>47</v>
      </c>
      <c r="D136" t="s">
        <v>48</v>
      </c>
      <c r="E136" t="s">
        <v>49</v>
      </c>
      <c r="F136" t="s">
        <v>50</v>
      </c>
      <c r="G136" t="s">
        <v>51</v>
      </c>
      <c r="H136" t="s">
        <v>52</v>
      </c>
      <c r="I136" t="s">
        <v>53</v>
      </c>
      <c r="J136" s="2">
        <v>-1.88781677618858</v>
      </c>
      <c r="K136" s="6">
        <v>4.4460133605249801E-2</v>
      </c>
      <c r="L136" s="2">
        <v>-2.0572102443060598</v>
      </c>
      <c r="M136" s="6">
        <v>6.2151512375158997E-3</v>
      </c>
    </row>
    <row r="137" spans="1:13">
      <c r="A137" t="s">
        <v>54</v>
      </c>
      <c r="B137" t="s">
        <v>46</v>
      </c>
      <c r="C137" t="s">
        <v>47</v>
      </c>
      <c r="D137" t="s">
        <v>48</v>
      </c>
      <c r="E137" t="s">
        <v>49</v>
      </c>
      <c r="F137" t="s">
        <v>50</v>
      </c>
      <c r="G137" t="s">
        <v>55</v>
      </c>
      <c r="H137" t="s">
        <v>56</v>
      </c>
      <c r="I137" t="s">
        <v>53</v>
      </c>
      <c r="J137" s="2">
        <v>-1.9736680582228301</v>
      </c>
      <c r="K137" s="6">
        <v>1.88002706380686E-3</v>
      </c>
      <c r="L137" s="2">
        <v>-1.4763916316536601</v>
      </c>
      <c r="M137" s="6">
        <v>7.3866882543770999E-3</v>
      </c>
    </row>
    <row r="138" spans="1:13">
      <c r="A138" t="s">
        <v>160</v>
      </c>
      <c r="B138" t="s">
        <v>161</v>
      </c>
      <c r="C138" t="s">
        <v>47</v>
      </c>
      <c r="D138" t="s">
        <v>162</v>
      </c>
      <c r="E138" t="s">
        <v>49</v>
      </c>
      <c r="F138" t="s">
        <v>163</v>
      </c>
      <c r="G138" t="s">
        <v>164</v>
      </c>
      <c r="H138" t="s">
        <v>165</v>
      </c>
      <c r="I138" t="s">
        <v>53</v>
      </c>
      <c r="J138" s="2">
        <v>-0.86201791120539595</v>
      </c>
      <c r="K138" s="6">
        <v>0.28745759871619098</v>
      </c>
      <c r="L138" s="2">
        <v>-3.2627378211433098</v>
      </c>
      <c r="M138" s="6">
        <v>3.8722644938399399E-6</v>
      </c>
    </row>
    <row r="139" spans="1:13">
      <c r="A139" t="s">
        <v>347</v>
      </c>
      <c r="B139" t="s">
        <v>348</v>
      </c>
      <c r="C139" t="s">
        <v>349</v>
      </c>
      <c r="D139" t="s">
        <v>350</v>
      </c>
      <c r="E139" t="s">
        <v>351</v>
      </c>
      <c r="F139" t="s">
        <v>352</v>
      </c>
      <c r="G139" t="s">
        <v>23</v>
      </c>
      <c r="H139" t="s">
        <v>353</v>
      </c>
      <c r="I139" t="s">
        <v>20</v>
      </c>
      <c r="J139" s="2" t="s">
        <v>437</v>
      </c>
      <c r="K139" s="6" t="s">
        <v>437</v>
      </c>
      <c r="L139" s="2" t="s">
        <v>437</v>
      </c>
      <c r="M139" s="6" t="s">
        <v>437</v>
      </c>
    </row>
    <row r="140" spans="1:13">
      <c r="A140" t="s">
        <v>450</v>
      </c>
      <c r="B140" t="s">
        <v>503</v>
      </c>
      <c r="C140" t="s">
        <v>504</v>
      </c>
      <c r="D140" t="s">
        <v>505</v>
      </c>
      <c r="E140" t="s">
        <v>351</v>
      </c>
      <c r="F140" t="s">
        <v>506</v>
      </c>
      <c r="G140" t="s">
        <v>23</v>
      </c>
      <c r="H140" t="s">
        <v>507</v>
      </c>
      <c r="I140" t="s">
        <v>32</v>
      </c>
      <c r="J140" s="2">
        <v>0.99113972471136602</v>
      </c>
      <c r="K140" s="6">
        <v>0.437032671349533</v>
      </c>
      <c r="L140" s="2">
        <v>-1.0753000402364501</v>
      </c>
      <c r="M140" s="6">
        <v>0.32508999607484601</v>
      </c>
    </row>
  </sheetData>
  <autoFilter ref="A1:M140">
    <sortState ref="A2:R140">
      <sortCondition ref="C2:C140"/>
    </sortState>
  </autoFilter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0"/>
  <sheetViews>
    <sheetView topLeftCell="G1" workbookViewId="0">
      <pane ySplit="1" topLeftCell="A2" activePane="bottomLeft" state="frozen"/>
      <selection pane="bottomLeft" activeCell="G1" sqref="G1:H1048576"/>
    </sheetView>
  </sheetViews>
  <sheetFormatPr baseColWidth="10" defaultRowHeight="15" x14ac:dyDescent="0"/>
  <cols>
    <col min="1" max="3" width="10.83203125" style="20"/>
    <col min="4" max="4" width="64.5" style="20" customWidth="1"/>
    <col min="5" max="5" width="28.6640625" style="20" customWidth="1"/>
    <col min="6" max="6" width="27.5" style="21" customWidth="1"/>
    <col min="7" max="7" width="10.83203125" style="20"/>
    <col min="8" max="8" width="32" style="21" customWidth="1"/>
    <col min="9" max="9" width="23.6640625" style="20" customWidth="1"/>
    <col min="10" max="10" width="10.83203125" style="22"/>
    <col min="11" max="11" width="10.83203125" style="23"/>
    <col min="12" max="12" width="10.83203125" style="22"/>
    <col min="13" max="13" width="10.83203125" style="23"/>
    <col min="14" max="16384" width="10.83203125" style="8"/>
  </cols>
  <sheetData>
    <row r="1" spans="1:13" s="9" customFormat="1" ht="16" thickBot="1">
      <c r="A1" s="30" t="s">
        <v>0</v>
      </c>
      <c r="B1" s="31" t="s">
        <v>1</v>
      </c>
      <c r="C1" s="30" t="s">
        <v>2</v>
      </c>
      <c r="D1" s="31" t="s">
        <v>3</v>
      </c>
      <c r="E1" s="30" t="s">
        <v>4</v>
      </c>
      <c r="F1" s="32" t="s">
        <v>5</v>
      </c>
      <c r="G1" s="33" t="s">
        <v>6</v>
      </c>
      <c r="H1" s="34" t="s">
        <v>7</v>
      </c>
      <c r="I1" s="33" t="s">
        <v>8</v>
      </c>
      <c r="J1" s="35" t="s">
        <v>9</v>
      </c>
      <c r="K1" s="36" t="s">
        <v>10</v>
      </c>
      <c r="L1" s="37" t="s">
        <v>11</v>
      </c>
      <c r="M1" s="38" t="s">
        <v>10</v>
      </c>
    </row>
    <row r="2" spans="1:13" s="11" customFormat="1" ht="30">
      <c r="A2" s="17" t="s">
        <v>38</v>
      </c>
      <c r="B2" s="24" t="s">
        <v>39</v>
      </c>
      <c r="C2" s="17" t="s">
        <v>40</v>
      </c>
      <c r="D2" s="24" t="s">
        <v>41</v>
      </c>
      <c r="E2" s="17" t="s">
        <v>42</v>
      </c>
      <c r="F2" s="26" t="s">
        <v>43</v>
      </c>
      <c r="G2" s="17" t="s">
        <v>23</v>
      </c>
      <c r="H2" s="26" t="s">
        <v>44</v>
      </c>
      <c r="I2" s="17" t="s">
        <v>25</v>
      </c>
      <c r="J2" s="28">
        <v>-1.94234285220158</v>
      </c>
      <c r="K2" s="19">
        <v>4.6808668918128502E-2</v>
      </c>
      <c r="L2" s="28">
        <v>-3.3544577884242099</v>
      </c>
      <c r="M2" s="19">
        <v>8.6749910798105602E-5</v>
      </c>
    </row>
    <row r="3" spans="1:13">
      <c r="A3" s="17" t="s">
        <v>75</v>
      </c>
      <c r="B3" s="24" t="s">
        <v>76</v>
      </c>
      <c r="C3" s="17" t="s">
        <v>77</v>
      </c>
      <c r="D3" s="24" t="s">
        <v>78</v>
      </c>
      <c r="E3" s="17" t="s">
        <v>61</v>
      </c>
      <c r="F3" s="26" t="s">
        <v>79</v>
      </c>
      <c r="G3" s="17" t="s">
        <v>23</v>
      </c>
      <c r="H3" s="26" t="s">
        <v>28</v>
      </c>
      <c r="I3" s="17" t="s">
        <v>20</v>
      </c>
      <c r="J3" s="28">
        <v>-1.06909645492406</v>
      </c>
      <c r="K3" s="19">
        <v>4.8438557278159398E-2</v>
      </c>
      <c r="L3" s="28">
        <v>-2.4492464914725298</v>
      </c>
      <c r="M3" s="19">
        <v>3.0555241470468098E-8</v>
      </c>
    </row>
    <row r="4" spans="1:13">
      <c r="A4" s="17" t="s">
        <v>57</v>
      </c>
      <c r="B4" s="24" t="s">
        <v>58</v>
      </c>
      <c r="C4" s="17" t="s">
        <v>59</v>
      </c>
      <c r="D4" s="24" t="s">
        <v>60</v>
      </c>
      <c r="E4" s="17" t="s">
        <v>61</v>
      </c>
      <c r="F4" s="26" t="s">
        <v>62</v>
      </c>
      <c r="G4" s="17" t="s">
        <v>23</v>
      </c>
      <c r="H4" s="26" t="s">
        <v>63</v>
      </c>
      <c r="I4" s="17" t="s">
        <v>20</v>
      </c>
      <c r="J4" s="28">
        <v>-2.14177148680549</v>
      </c>
      <c r="K4" s="19">
        <v>5.2768799639772199E-6</v>
      </c>
      <c r="L4" s="28">
        <v>-3.7070502624599002</v>
      </c>
      <c r="M4" s="19">
        <v>1.46280862269233E-18</v>
      </c>
    </row>
    <row r="5" spans="1:13">
      <c r="A5" s="17" t="s">
        <v>64</v>
      </c>
      <c r="B5" s="24" t="s">
        <v>65</v>
      </c>
      <c r="C5" s="17" t="s">
        <v>66</v>
      </c>
      <c r="D5" s="24" t="s">
        <v>67</v>
      </c>
      <c r="E5" s="17" t="s">
        <v>61</v>
      </c>
      <c r="F5" s="26" t="s">
        <v>68</v>
      </c>
      <c r="G5" s="17" t="s">
        <v>23</v>
      </c>
      <c r="H5" s="26" t="s">
        <v>28</v>
      </c>
      <c r="I5" s="17" t="s">
        <v>25</v>
      </c>
      <c r="J5" s="28">
        <v>-2.72614038213379</v>
      </c>
      <c r="K5" s="19">
        <v>3.2302883243632298E-3</v>
      </c>
      <c r="L5" s="28">
        <v>-3.3913488976966901</v>
      </c>
      <c r="M5" s="19">
        <v>1.47848801929825E-5</v>
      </c>
    </row>
    <row r="6" spans="1:13" ht="45">
      <c r="A6" s="17" t="s">
        <v>69</v>
      </c>
      <c r="B6" s="24" t="s">
        <v>70</v>
      </c>
      <c r="C6" s="17" t="s">
        <v>71</v>
      </c>
      <c r="D6" s="24" t="s">
        <v>72</v>
      </c>
      <c r="E6" s="17" t="s">
        <v>61</v>
      </c>
      <c r="F6" s="26" t="s">
        <v>73</v>
      </c>
      <c r="G6" s="17" t="s">
        <v>23</v>
      </c>
      <c r="H6" s="26" t="s">
        <v>74</v>
      </c>
      <c r="I6" s="17" t="s">
        <v>20</v>
      </c>
      <c r="J6" s="28">
        <v>-2.1877283663871401</v>
      </c>
      <c r="K6" s="19">
        <v>3.4036437564416297E-4</v>
      </c>
      <c r="L6" s="28">
        <v>-2.8548716169082198</v>
      </c>
      <c r="M6" s="19">
        <v>2.71236064390466E-8</v>
      </c>
    </row>
    <row r="7" spans="1:13">
      <c r="A7" s="17" t="s">
        <v>86</v>
      </c>
      <c r="B7" s="24" t="s">
        <v>87</v>
      </c>
      <c r="C7" s="17" t="s">
        <v>88</v>
      </c>
      <c r="D7" s="24" t="s">
        <v>89</v>
      </c>
      <c r="E7" s="17" t="s">
        <v>61</v>
      </c>
      <c r="F7" s="26" t="s">
        <v>90</v>
      </c>
      <c r="G7" s="17" t="s">
        <v>23</v>
      </c>
      <c r="H7" s="26" t="s">
        <v>28</v>
      </c>
      <c r="I7" s="17" t="s">
        <v>20</v>
      </c>
      <c r="J7" s="28">
        <v>-2.0638227430624299</v>
      </c>
      <c r="K7" s="19">
        <v>1.1679169276527899E-2</v>
      </c>
      <c r="L7" s="28">
        <v>-2.7042498099867101</v>
      </c>
      <c r="M7" s="19">
        <v>6.2911173249028304E-5</v>
      </c>
    </row>
    <row r="8" spans="1:13">
      <c r="A8" s="17" t="s">
        <v>91</v>
      </c>
      <c r="B8" s="24" t="s">
        <v>92</v>
      </c>
      <c r="C8" s="17" t="s">
        <v>93</v>
      </c>
      <c r="D8" s="24" t="s">
        <v>94</v>
      </c>
      <c r="E8" s="17" t="s">
        <v>61</v>
      </c>
      <c r="F8" s="26" t="s">
        <v>95</v>
      </c>
      <c r="G8" s="17" t="s">
        <v>23</v>
      </c>
      <c r="H8" s="26" t="s">
        <v>96</v>
      </c>
      <c r="I8" s="17" t="s">
        <v>20</v>
      </c>
      <c r="J8" s="28">
        <v>-1.16702208260326</v>
      </c>
      <c r="K8" s="19">
        <v>4.8264176148260701E-2</v>
      </c>
      <c r="L8" s="28">
        <v>-1.5922634988069999</v>
      </c>
      <c r="M8" s="19">
        <v>8.5034153061313905E-4</v>
      </c>
    </row>
    <row r="9" spans="1:13">
      <c r="A9" s="17" t="s">
        <v>97</v>
      </c>
      <c r="B9" s="24" t="s">
        <v>98</v>
      </c>
      <c r="C9" s="17" t="s">
        <v>99</v>
      </c>
      <c r="D9" s="24" t="s">
        <v>100</v>
      </c>
      <c r="E9" s="17" t="s">
        <v>61</v>
      </c>
      <c r="F9" s="26" t="s">
        <v>101</v>
      </c>
      <c r="G9" s="17" t="s">
        <v>23</v>
      </c>
      <c r="H9" s="26" t="s">
        <v>102</v>
      </c>
      <c r="I9" s="17" t="s">
        <v>20</v>
      </c>
      <c r="J9" s="28">
        <v>-1.4572207146913101</v>
      </c>
      <c r="K9" s="19">
        <v>1.1797765756553299E-2</v>
      </c>
      <c r="L9" s="28">
        <v>-2.39869546961721</v>
      </c>
      <c r="M9" s="19">
        <v>6.1652468139046599E-7</v>
      </c>
    </row>
    <row r="10" spans="1:13">
      <c r="A10" s="17" t="s">
        <v>80</v>
      </c>
      <c r="B10" s="24" t="s">
        <v>81</v>
      </c>
      <c r="C10" s="17" t="s">
        <v>82</v>
      </c>
      <c r="D10" s="24" t="s">
        <v>83</v>
      </c>
      <c r="E10" s="17" t="s">
        <v>61</v>
      </c>
      <c r="F10" s="26" t="s">
        <v>84</v>
      </c>
      <c r="G10" s="17" t="s">
        <v>23</v>
      </c>
      <c r="H10" s="26" t="s">
        <v>85</v>
      </c>
      <c r="I10" s="17" t="s">
        <v>20</v>
      </c>
      <c r="J10" s="28">
        <v>-2.1415350112788198</v>
      </c>
      <c r="K10" s="19">
        <v>1.79613431186926E-4</v>
      </c>
      <c r="L10" s="28">
        <v>-4.8951622079260204</v>
      </c>
      <c r="M10" s="19">
        <v>1.54015616124044E-19</v>
      </c>
    </row>
    <row r="11" spans="1:13">
      <c r="A11" s="17" t="s">
        <v>12</v>
      </c>
      <c r="B11" s="24" t="s">
        <v>13</v>
      </c>
      <c r="C11" s="17" t="s">
        <v>14</v>
      </c>
      <c r="D11" s="24" t="s">
        <v>15</v>
      </c>
      <c r="E11" s="17" t="s">
        <v>16</v>
      </c>
      <c r="F11" s="26" t="s">
        <v>17</v>
      </c>
      <c r="G11" s="17" t="s">
        <v>18</v>
      </c>
      <c r="H11" s="26" t="s">
        <v>19</v>
      </c>
      <c r="I11" s="17" t="s">
        <v>20</v>
      </c>
      <c r="J11" s="28">
        <v>-1.3751068134598501</v>
      </c>
      <c r="K11" s="19">
        <v>1.3179686008696101E-2</v>
      </c>
      <c r="L11" s="28">
        <v>-2.9780092630503598</v>
      </c>
      <c r="M11" s="19">
        <v>4.7561217192545305E-10</v>
      </c>
    </row>
    <row r="12" spans="1:13" ht="30">
      <c r="A12" s="17" t="s">
        <v>21</v>
      </c>
      <c r="B12" s="24" t="s">
        <v>13</v>
      </c>
      <c r="C12" s="17" t="s">
        <v>14</v>
      </c>
      <c r="D12" s="24" t="s">
        <v>15</v>
      </c>
      <c r="E12" s="17" t="s">
        <v>16</v>
      </c>
      <c r="F12" s="26" t="s">
        <v>22</v>
      </c>
      <c r="G12" s="17" t="s">
        <v>23</v>
      </c>
      <c r="H12" s="26" t="s">
        <v>24</v>
      </c>
      <c r="I12" s="17" t="s">
        <v>25</v>
      </c>
      <c r="J12" s="28">
        <v>-1.8150860902275101</v>
      </c>
      <c r="K12" s="19">
        <v>2.6684938493226801E-2</v>
      </c>
      <c r="L12" s="28">
        <v>-2.42174388373288</v>
      </c>
      <c r="M12" s="19">
        <v>2.1497132513623499E-4</v>
      </c>
    </row>
    <row r="13" spans="1:13">
      <c r="A13" s="17" t="s">
        <v>26</v>
      </c>
      <c r="B13" s="24" t="s">
        <v>13</v>
      </c>
      <c r="C13" s="17" t="s">
        <v>14</v>
      </c>
      <c r="D13" s="24" t="s">
        <v>15</v>
      </c>
      <c r="E13" s="17" t="s">
        <v>16</v>
      </c>
      <c r="F13" s="26" t="s">
        <v>27</v>
      </c>
      <c r="G13" s="17" t="s">
        <v>23</v>
      </c>
      <c r="H13" s="26" t="s">
        <v>28</v>
      </c>
      <c r="I13" s="17" t="s">
        <v>20</v>
      </c>
      <c r="J13" s="28">
        <v>-1.8498419285150001</v>
      </c>
      <c r="K13" s="19">
        <v>3.8169161080786801E-2</v>
      </c>
      <c r="L13" s="28">
        <v>-2.2843962368718902</v>
      </c>
      <c r="M13" s="19">
        <v>2.2907438519491801E-3</v>
      </c>
    </row>
    <row r="14" spans="1:13" s="11" customFormat="1" ht="30">
      <c r="A14" s="20" t="s">
        <v>29</v>
      </c>
      <c r="B14" s="25" t="s">
        <v>13</v>
      </c>
      <c r="C14" s="20" t="s">
        <v>14</v>
      </c>
      <c r="D14" s="25" t="s">
        <v>15</v>
      </c>
      <c r="E14" s="20" t="s">
        <v>16</v>
      </c>
      <c r="F14" s="27" t="s">
        <v>30</v>
      </c>
      <c r="G14" s="20" t="s">
        <v>23</v>
      </c>
      <c r="H14" s="27" t="s">
        <v>31</v>
      </c>
      <c r="I14" s="20" t="s">
        <v>32</v>
      </c>
      <c r="J14" s="29">
        <v>1.37710866740016</v>
      </c>
      <c r="K14" s="23">
        <v>1.4778594803263E-3</v>
      </c>
      <c r="L14" s="29">
        <v>1.3783307011149</v>
      </c>
      <c r="M14" s="23">
        <v>1.3405085025949899E-4</v>
      </c>
    </row>
    <row r="15" spans="1:13" ht="30">
      <c r="A15" s="20" t="s">
        <v>33</v>
      </c>
      <c r="B15" s="25" t="s">
        <v>13</v>
      </c>
      <c r="C15" s="20" t="s">
        <v>14</v>
      </c>
      <c r="D15" s="25" t="s">
        <v>15</v>
      </c>
      <c r="E15" s="20" t="s">
        <v>16</v>
      </c>
      <c r="F15" s="27" t="s">
        <v>34</v>
      </c>
      <c r="G15" s="20" t="s">
        <v>35</v>
      </c>
      <c r="H15" s="27" t="s">
        <v>36</v>
      </c>
      <c r="I15" s="20" t="s">
        <v>37</v>
      </c>
      <c r="J15" s="29">
        <v>2.0506877319147798</v>
      </c>
      <c r="K15" s="23">
        <v>4.4970075758701197E-2</v>
      </c>
      <c r="L15" s="29">
        <v>3.1583741929004301</v>
      </c>
      <c r="M15" s="23">
        <v>9.2020853307953597E-4</v>
      </c>
    </row>
    <row r="16" spans="1:13" ht="45">
      <c r="A16" s="17" t="s">
        <v>45</v>
      </c>
      <c r="B16" s="24" t="s">
        <v>46</v>
      </c>
      <c r="C16" s="17" t="s">
        <v>47</v>
      </c>
      <c r="D16" s="24" t="s">
        <v>48</v>
      </c>
      <c r="E16" s="17" t="s">
        <v>49</v>
      </c>
      <c r="F16" s="26" t="s">
        <v>50</v>
      </c>
      <c r="G16" s="17" t="s">
        <v>51</v>
      </c>
      <c r="H16" s="26" t="s">
        <v>52</v>
      </c>
      <c r="I16" s="17" t="s">
        <v>53</v>
      </c>
      <c r="J16" s="28">
        <v>-1.88781677618858</v>
      </c>
      <c r="K16" s="19">
        <v>4.4460133605249801E-2</v>
      </c>
      <c r="L16" s="28">
        <v>-2.0572102443060598</v>
      </c>
      <c r="M16" s="19">
        <v>6.2151512375158997E-3</v>
      </c>
    </row>
    <row r="17" spans="1:13" ht="60">
      <c r="A17" s="17" t="s">
        <v>54</v>
      </c>
      <c r="B17" s="24" t="s">
        <v>46</v>
      </c>
      <c r="C17" s="17" t="s">
        <v>47</v>
      </c>
      <c r="D17" s="24" t="s">
        <v>48</v>
      </c>
      <c r="E17" s="17" t="s">
        <v>49</v>
      </c>
      <c r="F17" s="26" t="s">
        <v>50</v>
      </c>
      <c r="G17" s="17" t="s">
        <v>55</v>
      </c>
      <c r="H17" s="26" t="s">
        <v>56</v>
      </c>
      <c r="I17" s="17" t="s">
        <v>53</v>
      </c>
      <c r="J17" s="28">
        <v>-1.9736680582228301</v>
      </c>
      <c r="K17" s="19">
        <v>1.88002706380686E-3</v>
      </c>
      <c r="L17" s="28">
        <v>-1.4763916316536601</v>
      </c>
      <c r="M17" s="19">
        <v>7.3866882543770999E-3</v>
      </c>
    </row>
    <row r="20" spans="1:13">
      <c r="D20" s="17" t="s">
        <v>103</v>
      </c>
    </row>
  </sheetData>
  <sortState ref="A2:O17">
    <sortCondition ref="C2:C17"/>
  </sortState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6"/>
  <sheetViews>
    <sheetView workbookViewId="0">
      <selection activeCell="G6" sqref="G6"/>
    </sheetView>
  </sheetViews>
  <sheetFormatPr baseColWidth="10" defaultRowHeight="15" x14ac:dyDescent="0"/>
  <cols>
    <col min="1" max="2" width="10.83203125" style="56"/>
    <col min="3" max="3" width="11.83203125" style="56" customWidth="1"/>
    <col min="4" max="4" width="34.1640625" style="57" customWidth="1"/>
    <col min="5" max="5" width="23.1640625" style="57" customWidth="1"/>
    <col min="6" max="7" width="20" style="57" customWidth="1"/>
    <col min="8" max="8" width="32.1640625" style="57" customWidth="1"/>
    <col min="9" max="9" width="24" style="56" customWidth="1"/>
    <col min="10" max="10" width="10.83203125" style="58"/>
    <col min="11" max="11" width="10.83203125" style="59"/>
    <col min="12" max="12" width="10.83203125" style="58"/>
    <col min="13" max="13" width="10.83203125" style="59"/>
    <col min="14" max="14" width="10.83203125" style="12"/>
    <col min="15" max="15" width="21" style="12" customWidth="1"/>
    <col min="16" max="16384" width="10.83203125" style="12"/>
  </cols>
  <sheetData>
    <row r="1" spans="1:15" ht="16" thickBot="1">
      <c r="A1" s="30" t="s">
        <v>0</v>
      </c>
      <c r="B1" s="31" t="s">
        <v>1</v>
      </c>
      <c r="C1" s="30" t="s">
        <v>2</v>
      </c>
      <c r="D1" s="32" t="s">
        <v>3</v>
      </c>
      <c r="E1" s="51" t="s">
        <v>4</v>
      </c>
      <c r="F1" s="32" t="s">
        <v>5</v>
      </c>
      <c r="G1" s="32" t="s">
        <v>552</v>
      </c>
      <c r="H1" s="34" t="s">
        <v>7</v>
      </c>
      <c r="I1" s="33" t="s">
        <v>8</v>
      </c>
      <c r="J1" s="52" t="s">
        <v>9</v>
      </c>
      <c r="K1" s="36" t="s">
        <v>10</v>
      </c>
      <c r="L1" s="53" t="s">
        <v>11</v>
      </c>
      <c r="M1" s="38" t="s">
        <v>10</v>
      </c>
      <c r="O1" s="10" t="s">
        <v>104</v>
      </c>
    </row>
    <row r="2" spans="1:15" ht="30">
      <c r="A2" s="17" t="s">
        <v>135</v>
      </c>
      <c r="B2" s="24" t="s">
        <v>136</v>
      </c>
      <c r="C2" s="17" t="s">
        <v>137</v>
      </c>
      <c r="D2" s="26" t="s">
        <v>138</v>
      </c>
      <c r="E2" s="18" t="s">
        <v>61</v>
      </c>
      <c r="F2" s="26" t="s">
        <v>139</v>
      </c>
      <c r="G2" s="26" t="s">
        <v>23</v>
      </c>
      <c r="H2" s="26" t="s">
        <v>140</v>
      </c>
      <c r="I2" s="17" t="s">
        <v>25</v>
      </c>
      <c r="J2" s="54">
        <v>-2.2749315134671102</v>
      </c>
      <c r="K2" s="19">
        <v>5.6318651209241601E-2</v>
      </c>
      <c r="L2" s="54">
        <v>-2.17865554240062</v>
      </c>
      <c r="M2" s="19">
        <v>2.0408672262634198E-2</v>
      </c>
    </row>
    <row r="3" spans="1:15" ht="30">
      <c r="A3" s="17" t="s">
        <v>116</v>
      </c>
      <c r="B3" s="24" t="s">
        <v>58</v>
      </c>
      <c r="C3" s="17" t="s">
        <v>59</v>
      </c>
      <c r="D3" s="26" t="s">
        <v>60</v>
      </c>
      <c r="E3" s="18" t="s">
        <v>61</v>
      </c>
      <c r="F3" s="26" t="s">
        <v>62</v>
      </c>
      <c r="G3" s="26" t="s">
        <v>23</v>
      </c>
      <c r="H3" s="26" t="s">
        <v>63</v>
      </c>
      <c r="I3" s="17" t="s">
        <v>20</v>
      </c>
      <c r="J3" s="54">
        <v>-1.8041057076315601</v>
      </c>
      <c r="K3" s="19">
        <v>0.135079506483023</v>
      </c>
      <c r="L3" s="54">
        <v>-1.9379312190051501</v>
      </c>
      <c r="M3" s="19">
        <v>4.7507146439244703E-2</v>
      </c>
    </row>
    <row r="4" spans="1:15" ht="30">
      <c r="A4" s="20" t="s">
        <v>183</v>
      </c>
      <c r="B4" s="25" t="s">
        <v>184</v>
      </c>
      <c r="C4" s="20" t="s">
        <v>185</v>
      </c>
      <c r="D4" s="27" t="s">
        <v>186</v>
      </c>
      <c r="E4" s="21" t="s">
        <v>61</v>
      </c>
      <c r="F4" s="27" t="s">
        <v>187</v>
      </c>
      <c r="G4" s="27" t="s">
        <v>188</v>
      </c>
      <c r="H4" s="27" t="s">
        <v>189</v>
      </c>
      <c r="I4" s="20" t="s">
        <v>25</v>
      </c>
      <c r="J4" s="55">
        <v>-0.38462926128813502</v>
      </c>
      <c r="K4" s="23">
        <v>0.45912854966823602</v>
      </c>
      <c r="L4" s="55">
        <v>-0.93332918760030004</v>
      </c>
      <c r="M4" s="23">
        <v>1.50545512203054E-2</v>
      </c>
    </row>
    <row r="5" spans="1:15" ht="30">
      <c r="A5" s="17" t="s">
        <v>147</v>
      </c>
      <c r="B5" s="24" t="s">
        <v>148</v>
      </c>
      <c r="C5" s="17" t="s">
        <v>149</v>
      </c>
      <c r="D5" s="26" t="s">
        <v>150</v>
      </c>
      <c r="E5" s="18" t="s">
        <v>61</v>
      </c>
      <c r="F5" s="26" t="s">
        <v>151</v>
      </c>
      <c r="G5" s="26" t="s">
        <v>23</v>
      </c>
      <c r="H5" s="26" t="s">
        <v>152</v>
      </c>
      <c r="I5" s="17" t="s">
        <v>20</v>
      </c>
      <c r="J5" s="54">
        <v>-1.0140173211430199</v>
      </c>
      <c r="K5" s="19">
        <v>0.19509284486339801</v>
      </c>
      <c r="L5" s="54">
        <v>-2.0577888966202398</v>
      </c>
      <c r="M5" s="19">
        <v>1.0924294991379901E-3</v>
      </c>
    </row>
    <row r="6" spans="1:15" ht="30">
      <c r="A6" s="17" t="s">
        <v>112</v>
      </c>
      <c r="B6" s="24" t="s">
        <v>13</v>
      </c>
      <c r="C6" s="17" t="s">
        <v>14</v>
      </c>
      <c r="D6" s="26" t="s">
        <v>15</v>
      </c>
      <c r="E6" s="18" t="s">
        <v>16</v>
      </c>
      <c r="F6" s="26" t="s">
        <v>17</v>
      </c>
      <c r="G6" s="26" t="s">
        <v>113</v>
      </c>
      <c r="H6" s="26" t="s">
        <v>114</v>
      </c>
      <c r="I6" s="17" t="s">
        <v>32</v>
      </c>
      <c r="J6" s="54">
        <v>-1.02911258133626</v>
      </c>
      <c r="K6" s="19">
        <v>9.55847270156093E-2</v>
      </c>
      <c r="L6" s="54">
        <v>-1.63061897531726</v>
      </c>
      <c r="M6" s="19">
        <v>2.9998432408999999E-3</v>
      </c>
    </row>
    <row r="7" spans="1:15" ht="30">
      <c r="A7" s="20" t="s">
        <v>171</v>
      </c>
      <c r="B7" s="25" t="s">
        <v>13</v>
      </c>
      <c r="C7" s="20" t="s">
        <v>14</v>
      </c>
      <c r="D7" s="27" t="s">
        <v>15</v>
      </c>
      <c r="E7" s="21" t="s">
        <v>16</v>
      </c>
      <c r="F7" s="27" t="s">
        <v>27</v>
      </c>
      <c r="G7" s="27" t="s">
        <v>172</v>
      </c>
      <c r="H7" s="27" t="s">
        <v>173</v>
      </c>
      <c r="I7" s="20" t="s">
        <v>37</v>
      </c>
      <c r="J7" s="55">
        <v>-0.95841276273489795</v>
      </c>
      <c r="K7" s="23">
        <v>0.220418836091961</v>
      </c>
      <c r="L7" s="55">
        <v>-1.31617096474995</v>
      </c>
      <c r="M7" s="23">
        <v>4.0633297784887099E-2</v>
      </c>
    </row>
    <row r="8" spans="1:15" ht="30">
      <c r="A8" s="17" t="s">
        <v>160</v>
      </c>
      <c r="B8" s="24" t="s">
        <v>161</v>
      </c>
      <c r="C8" s="17" t="s">
        <v>47</v>
      </c>
      <c r="D8" s="26" t="s">
        <v>162</v>
      </c>
      <c r="E8" s="18" t="s">
        <v>49</v>
      </c>
      <c r="F8" s="26" t="s">
        <v>163</v>
      </c>
      <c r="G8" s="26" t="s">
        <v>164</v>
      </c>
      <c r="H8" s="26" t="s">
        <v>165</v>
      </c>
      <c r="I8" s="17" t="s">
        <v>53</v>
      </c>
      <c r="J8" s="54">
        <v>-0.86201791120539595</v>
      </c>
      <c r="K8" s="19">
        <v>0.28745759871619098</v>
      </c>
      <c r="L8" s="54">
        <v>-3.2627378211433098</v>
      </c>
      <c r="M8" s="19">
        <v>3.8722644938399399E-6</v>
      </c>
    </row>
    <row r="9" spans="1:15" ht="30">
      <c r="A9" s="17" t="s">
        <v>123</v>
      </c>
      <c r="B9" s="24" t="s">
        <v>124</v>
      </c>
      <c r="C9" s="17" t="s">
        <v>125</v>
      </c>
      <c r="D9" s="26" t="s">
        <v>126</v>
      </c>
      <c r="E9" s="18" t="s">
        <v>61</v>
      </c>
      <c r="F9" s="26" t="s">
        <v>127</v>
      </c>
      <c r="G9" s="26" t="s">
        <v>23</v>
      </c>
      <c r="H9" s="26" t="s">
        <v>128</v>
      </c>
      <c r="I9" s="17" t="s">
        <v>20</v>
      </c>
      <c r="J9" s="54">
        <v>-1.0425361765532699</v>
      </c>
      <c r="K9" s="19">
        <v>0.21935678473428999</v>
      </c>
      <c r="L9" s="54">
        <v>-2.1202001834745001</v>
      </c>
      <c r="M9" s="19">
        <v>1.42339346891607E-3</v>
      </c>
    </row>
    <row r="10" spans="1:15" ht="30">
      <c r="A10" s="17" t="s">
        <v>117</v>
      </c>
      <c r="B10" s="24" t="s">
        <v>118</v>
      </c>
      <c r="C10" s="17" t="s">
        <v>119</v>
      </c>
      <c r="D10" s="26" t="s">
        <v>120</v>
      </c>
      <c r="E10" s="18" t="s">
        <v>61</v>
      </c>
      <c r="F10" s="26" t="s">
        <v>121</v>
      </c>
      <c r="G10" s="26" t="s">
        <v>23</v>
      </c>
      <c r="H10" s="26" t="s">
        <v>122</v>
      </c>
      <c r="I10" s="17" t="s">
        <v>20</v>
      </c>
      <c r="J10" s="54">
        <v>-0.85197715791261497</v>
      </c>
      <c r="K10" s="19">
        <v>0.38270963727863</v>
      </c>
      <c r="L10" s="54">
        <v>-1.8447999972684901</v>
      </c>
      <c r="M10" s="19">
        <v>2.9166029076946098E-2</v>
      </c>
    </row>
    <row r="11" spans="1:15" ht="30">
      <c r="A11" s="17" t="s">
        <v>141</v>
      </c>
      <c r="B11" s="24" t="s">
        <v>142</v>
      </c>
      <c r="C11" s="17" t="s">
        <v>143</v>
      </c>
      <c r="D11" s="26" t="s">
        <v>144</v>
      </c>
      <c r="E11" s="18" t="s">
        <v>61</v>
      </c>
      <c r="F11" s="26" t="s">
        <v>145</v>
      </c>
      <c r="G11" s="26" t="s">
        <v>23</v>
      </c>
      <c r="H11" s="26" t="s">
        <v>146</v>
      </c>
      <c r="I11" s="17" t="s">
        <v>20</v>
      </c>
      <c r="J11" s="54">
        <v>-0.80899607646148797</v>
      </c>
      <c r="K11" s="19">
        <v>0.15925261524905099</v>
      </c>
      <c r="L11" s="54">
        <v>-1.6768652988839099</v>
      </c>
      <c r="M11" s="19">
        <v>2.8585720708731001E-4</v>
      </c>
    </row>
    <row r="12" spans="1:15" ht="30">
      <c r="A12" s="17" t="s">
        <v>115</v>
      </c>
      <c r="B12" s="24" t="s">
        <v>13</v>
      </c>
      <c r="C12" s="17" t="s">
        <v>14</v>
      </c>
      <c r="D12" s="26" t="s">
        <v>15</v>
      </c>
      <c r="E12" s="18" t="s">
        <v>16</v>
      </c>
      <c r="F12" s="26" t="s">
        <v>108</v>
      </c>
      <c r="G12" s="26" t="s">
        <v>23</v>
      </c>
      <c r="H12" s="26" t="s">
        <v>31</v>
      </c>
      <c r="I12" s="17" t="s">
        <v>32</v>
      </c>
      <c r="J12" s="54">
        <v>-0.476119334415331</v>
      </c>
      <c r="K12" s="19">
        <v>0.48520892126730097</v>
      </c>
      <c r="L12" s="54">
        <v>-1.62569924135086</v>
      </c>
      <c r="M12" s="19">
        <v>3.0438563041093399E-3</v>
      </c>
    </row>
    <row r="13" spans="1:15" ht="30">
      <c r="A13" s="17" t="s">
        <v>107</v>
      </c>
      <c r="B13" s="24" t="s">
        <v>13</v>
      </c>
      <c r="C13" s="17" t="s">
        <v>14</v>
      </c>
      <c r="D13" s="26" t="s">
        <v>15</v>
      </c>
      <c r="E13" s="18" t="s">
        <v>16</v>
      </c>
      <c r="F13" s="26" t="s">
        <v>108</v>
      </c>
      <c r="G13" s="26" t="s">
        <v>23</v>
      </c>
      <c r="H13" s="26" t="s">
        <v>109</v>
      </c>
      <c r="I13" s="17" t="s">
        <v>20</v>
      </c>
      <c r="J13" s="54">
        <v>-0.96889113557601703</v>
      </c>
      <c r="K13" s="19">
        <v>0.11136501969677801</v>
      </c>
      <c r="L13" s="54">
        <v>-2.5683991995683502</v>
      </c>
      <c r="M13" s="19">
        <v>8.3344183274343601E-7</v>
      </c>
    </row>
    <row r="14" spans="1:15" ht="30">
      <c r="A14" s="20" t="s">
        <v>166</v>
      </c>
      <c r="B14" s="25" t="s">
        <v>13</v>
      </c>
      <c r="C14" s="20" t="s">
        <v>14</v>
      </c>
      <c r="D14" s="27" t="s">
        <v>15</v>
      </c>
      <c r="E14" s="21" t="s">
        <v>16</v>
      </c>
      <c r="F14" s="27" t="s">
        <v>108</v>
      </c>
      <c r="G14" s="27" t="s">
        <v>23</v>
      </c>
      <c r="H14" s="27" t="s">
        <v>167</v>
      </c>
      <c r="I14" s="20" t="s">
        <v>25</v>
      </c>
      <c r="J14" s="55">
        <v>0.23025188428889201</v>
      </c>
      <c r="K14" s="23">
        <v>0.76863067328226098</v>
      </c>
      <c r="L14" s="55">
        <v>-1.38231062326476</v>
      </c>
      <c r="M14" s="23">
        <v>1.7514282101150899E-2</v>
      </c>
    </row>
    <row r="15" spans="1:15" ht="30">
      <c r="A15" s="17" t="s">
        <v>110</v>
      </c>
      <c r="B15" s="24" t="s">
        <v>13</v>
      </c>
      <c r="C15" s="17" t="s">
        <v>14</v>
      </c>
      <c r="D15" s="26" t="s">
        <v>15</v>
      </c>
      <c r="E15" s="18" t="s">
        <v>16</v>
      </c>
      <c r="F15" s="26" t="s">
        <v>108</v>
      </c>
      <c r="G15" s="26" t="s">
        <v>23</v>
      </c>
      <c r="H15" s="26" t="s">
        <v>111</v>
      </c>
      <c r="I15" s="17" t="s">
        <v>37</v>
      </c>
      <c r="J15" s="54">
        <v>0.95449455120510696</v>
      </c>
      <c r="K15" s="19">
        <v>0.102783834752323</v>
      </c>
      <c r="L15" s="54">
        <v>-2.4543770337566699</v>
      </c>
      <c r="M15" s="19">
        <v>8.3123522996191693E-6</v>
      </c>
    </row>
    <row r="16" spans="1:15" ht="30">
      <c r="A16" s="20" t="s">
        <v>168</v>
      </c>
      <c r="B16" s="25" t="s">
        <v>13</v>
      </c>
      <c r="C16" s="20" t="s">
        <v>14</v>
      </c>
      <c r="D16" s="27" t="s">
        <v>15</v>
      </c>
      <c r="E16" s="21" t="s">
        <v>16</v>
      </c>
      <c r="F16" s="27" t="s">
        <v>169</v>
      </c>
      <c r="G16" s="27" t="s">
        <v>23</v>
      </c>
      <c r="H16" s="27" t="s">
        <v>170</v>
      </c>
      <c r="I16" s="20" t="s">
        <v>53</v>
      </c>
      <c r="J16" s="55">
        <v>-0.47100468494355502</v>
      </c>
      <c r="K16" s="23">
        <v>0.56963666655534095</v>
      </c>
      <c r="L16" s="55">
        <v>-1.35350695245124</v>
      </c>
      <c r="M16" s="23">
        <v>3.1559597868310099E-2</v>
      </c>
    </row>
    <row r="17" spans="1:13" ht="45">
      <c r="A17" s="20" t="s">
        <v>208</v>
      </c>
      <c r="B17" s="25" t="s">
        <v>209</v>
      </c>
      <c r="C17" s="20" t="s">
        <v>210</v>
      </c>
      <c r="D17" s="27" t="s">
        <v>211</v>
      </c>
      <c r="E17" s="21" t="s">
        <v>16</v>
      </c>
      <c r="F17" s="27" t="s">
        <v>212</v>
      </c>
      <c r="G17" s="27" t="s">
        <v>213</v>
      </c>
      <c r="H17" s="27" t="s">
        <v>214</v>
      </c>
      <c r="I17" s="20" t="s">
        <v>53</v>
      </c>
      <c r="J17" s="55">
        <v>-0.58804065299101105</v>
      </c>
      <c r="K17" s="23">
        <v>0.355245880903657</v>
      </c>
      <c r="L17" s="55">
        <v>1.58968756394094</v>
      </c>
      <c r="M17" s="23">
        <v>1.10398562603659E-3</v>
      </c>
    </row>
    <row r="18" spans="1:13" ht="45">
      <c r="A18" s="17" t="s">
        <v>129</v>
      </c>
      <c r="B18" s="24" t="s">
        <v>130</v>
      </c>
      <c r="C18" s="17" t="s">
        <v>131</v>
      </c>
      <c r="D18" s="26" t="s">
        <v>132</v>
      </c>
      <c r="E18" s="18" t="s">
        <v>61</v>
      </c>
      <c r="F18" s="26" t="s">
        <v>133</v>
      </c>
      <c r="G18" s="26" t="s">
        <v>23</v>
      </c>
      <c r="H18" s="26" t="s">
        <v>134</v>
      </c>
      <c r="I18" s="17" t="s">
        <v>20</v>
      </c>
      <c r="J18" s="54">
        <v>-1.2509169151284101</v>
      </c>
      <c r="K18" s="19">
        <v>0.25197538028912198</v>
      </c>
      <c r="L18" s="54">
        <v>-2.58780746689715</v>
      </c>
      <c r="M18" s="19">
        <v>7.1565057437063496E-3</v>
      </c>
    </row>
    <row r="19" spans="1:13" ht="30">
      <c r="A19" s="20" t="s">
        <v>177</v>
      </c>
      <c r="B19" s="25" t="s">
        <v>178</v>
      </c>
      <c r="C19" s="20" t="s">
        <v>179</v>
      </c>
      <c r="D19" s="27" t="s">
        <v>180</v>
      </c>
      <c r="E19" s="21" t="s">
        <v>61</v>
      </c>
      <c r="F19" s="27" t="s">
        <v>181</v>
      </c>
      <c r="G19" s="27" t="s">
        <v>23</v>
      </c>
      <c r="H19" s="27" t="s">
        <v>182</v>
      </c>
      <c r="I19" s="20" t="s">
        <v>20</v>
      </c>
      <c r="J19" s="55">
        <v>0.46911142477190798</v>
      </c>
      <c r="K19" s="23">
        <v>0.40684298585949702</v>
      </c>
      <c r="L19" s="55">
        <v>-1.0807104920342001</v>
      </c>
      <c r="M19" s="23">
        <v>1.9842772529753101E-2</v>
      </c>
    </row>
    <row r="20" spans="1:13">
      <c r="A20" s="20" t="s">
        <v>199</v>
      </c>
      <c r="B20" s="25" t="s">
        <v>200</v>
      </c>
      <c r="C20" s="20" t="s">
        <v>201</v>
      </c>
      <c r="D20" s="27" t="s">
        <v>202</v>
      </c>
      <c r="E20" s="21" t="s">
        <v>61</v>
      </c>
      <c r="F20" s="27" t="s">
        <v>203</v>
      </c>
      <c r="G20" s="27" t="s">
        <v>23</v>
      </c>
      <c r="H20" s="27" t="s">
        <v>204</v>
      </c>
      <c r="I20" s="20" t="s">
        <v>20</v>
      </c>
      <c r="J20" s="55">
        <v>0.63686580844825402</v>
      </c>
      <c r="K20" s="23">
        <v>0.18943492601194201</v>
      </c>
      <c r="L20" s="55">
        <v>1.0870228938577999</v>
      </c>
      <c r="M20" s="23">
        <v>8.3535963900130406E-3</v>
      </c>
    </row>
    <row r="21" spans="1:13" ht="30">
      <c r="A21" s="20" t="s">
        <v>174</v>
      </c>
      <c r="B21" s="25" t="s">
        <v>13</v>
      </c>
      <c r="C21" s="20" t="s">
        <v>14</v>
      </c>
      <c r="D21" s="27" t="s">
        <v>15</v>
      </c>
      <c r="E21" s="21" t="s">
        <v>16</v>
      </c>
      <c r="F21" s="27" t="s">
        <v>175</v>
      </c>
      <c r="G21" s="27" t="s">
        <v>23</v>
      </c>
      <c r="H21" s="27" t="s">
        <v>176</v>
      </c>
      <c r="I21" s="20" t="s">
        <v>53</v>
      </c>
      <c r="J21" s="55">
        <v>-1.63852722642675E-2</v>
      </c>
      <c r="K21" s="23">
        <v>0.98211022310543805</v>
      </c>
      <c r="L21" s="55">
        <v>-1.28140743432264</v>
      </c>
      <c r="M21" s="23">
        <v>7.2059108729797001E-3</v>
      </c>
    </row>
    <row r="22" spans="1:13" ht="75">
      <c r="A22" s="20" t="s">
        <v>215</v>
      </c>
      <c r="B22" s="25" t="s">
        <v>13</v>
      </c>
      <c r="C22" s="20" t="s">
        <v>14</v>
      </c>
      <c r="D22" s="27" t="s">
        <v>15</v>
      </c>
      <c r="E22" s="21" t="s">
        <v>16</v>
      </c>
      <c r="F22" s="27" t="s">
        <v>216</v>
      </c>
      <c r="G22" s="27" t="s">
        <v>217</v>
      </c>
      <c r="H22" s="27" t="s">
        <v>218</v>
      </c>
      <c r="I22" s="20" t="s">
        <v>37</v>
      </c>
      <c r="J22" s="55">
        <v>-0.14893495801395601</v>
      </c>
      <c r="K22" s="23">
        <v>0.832205732339514</v>
      </c>
      <c r="L22" s="55">
        <v>1.81757578349244</v>
      </c>
      <c r="M22" s="23">
        <v>7.24978785816538E-6</v>
      </c>
    </row>
    <row r="23" spans="1:13" ht="30">
      <c r="A23" s="20" t="s">
        <v>232</v>
      </c>
      <c r="B23" s="25" t="s">
        <v>13</v>
      </c>
      <c r="C23" s="20" t="s">
        <v>14</v>
      </c>
      <c r="D23" s="27" t="s">
        <v>15</v>
      </c>
      <c r="E23" s="21" t="s">
        <v>16</v>
      </c>
      <c r="F23" s="27" t="s">
        <v>206</v>
      </c>
      <c r="G23" s="27" t="s">
        <v>23</v>
      </c>
      <c r="H23" s="27" t="s">
        <v>233</v>
      </c>
      <c r="I23" s="20" t="s">
        <v>25</v>
      </c>
      <c r="J23" s="55">
        <v>0.13138073361095001</v>
      </c>
      <c r="K23" s="23">
        <v>0.85214791007230595</v>
      </c>
      <c r="L23" s="55">
        <v>2.1367049827784399</v>
      </c>
      <c r="M23" s="23">
        <v>4.4403259015072598E-8</v>
      </c>
    </row>
    <row r="24" spans="1:13" ht="30">
      <c r="A24" s="20" t="s">
        <v>205</v>
      </c>
      <c r="B24" s="25" t="s">
        <v>13</v>
      </c>
      <c r="C24" s="20" t="s">
        <v>14</v>
      </c>
      <c r="D24" s="27" t="s">
        <v>15</v>
      </c>
      <c r="E24" s="21" t="s">
        <v>16</v>
      </c>
      <c r="F24" s="27" t="s">
        <v>206</v>
      </c>
      <c r="G24" s="27" t="s">
        <v>23</v>
      </c>
      <c r="H24" s="27" t="s">
        <v>106</v>
      </c>
      <c r="I24" s="20" t="s">
        <v>20</v>
      </c>
      <c r="J24" s="55">
        <v>0.168269556395366</v>
      </c>
      <c r="K24" s="23">
        <v>0.753805858693126</v>
      </c>
      <c r="L24" s="55">
        <v>1.26912182175667</v>
      </c>
      <c r="M24" s="23">
        <v>1.48783123290397E-4</v>
      </c>
    </row>
    <row r="25" spans="1:13" ht="30">
      <c r="A25" s="20" t="s">
        <v>219</v>
      </c>
      <c r="B25" s="25" t="s">
        <v>13</v>
      </c>
      <c r="C25" s="20" t="s">
        <v>14</v>
      </c>
      <c r="D25" s="27" t="s">
        <v>15</v>
      </c>
      <c r="E25" s="21" t="s">
        <v>16</v>
      </c>
      <c r="F25" s="27" t="s">
        <v>22</v>
      </c>
      <c r="G25" s="27" t="s">
        <v>23</v>
      </c>
      <c r="H25" s="27" t="s">
        <v>220</v>
      </c>
      <c r="I25" s="20" t="s">
        <v>53</v>
      </c>
      <c r="J25" s="55">
        <v>0.46796673764892199</v>
      </c>
      <c r="K25" s="23">
        <v>0.37364082095297602</v>
      </c>
      <c r="L25" s="55">
        <v>1.8263892576191101</v>
      </c>
      <c r="M25" s="23">
        <v>5.6756815127689799E-7</v>
      </c>
    </row>
    <row r="26" spans="1:13" ht="45">
      <c r="A26" s="20" t="s">
        <v>227</v>
      </c>
      <c r="B26" s="25" t="s">
        <v>130</v>
      </c>
      <c r="C26" s="20" t="s">
        <v>131</v>
      </c>
      <c r="D26" s="27" t="s">
        <v>132</v>
      </c>
      <c r="E26" s="21" t="s">
        <v>61</v>
      </c>
      <c r="F26" s="27" t="s">
        <v>157</v>
      </c>
      <c r="G26" s="27" t="s">
        <v>23</v>
      </c>
      <c r="H26" s="27" t="s">
        <v>228</v>
      </c>
      <c r="I26" s="20" t="s">
        <v>20</v>
      </c>
      <c r="J26" s="55">
        <v>0.61685712960559902</v>
      </c>
      <c r="K26" s="23">
        <v>0.458742469751872</v>
      </c>
      <c r="L26" s="55">
        <v>1.98942955369666</v>
      </c>
      <c r="M26" s="23">
        <v>5.3994875126440502E-4</v>
      </c>
    </row>
    <row r="27" spans="1:13" ht="45">
      <c r="A27" s="20" t="s">
        <v>223</v>
      </c>
      <c r="B27" s="25" t="s">
        <v>13</v>
      </c>
      <c r="C27" s="20" t="s">
        <v>14</v>
      </c>
      <c r="D27" s="27" t="s">
        <v>15</v>
      </c>
      <c r="E27" s="21" t="s">
        <v>16</v>
      </c>
      <c r="F27" s="27" t="s">
        <v>224</v>
      </c>
      <c r="G27" s="27" t="s">
        <v>225</v>
      </c>
      <c r="H27" s="27" t="s">
        <v>226</v>
      </c>
      <c r="I27" s="20" t="s">
        <v>32</v>
      </c>
      <c r="J27" s="55">
        <v>0.69804977791161704</v>
      </c>
      <c r="K27" s="23">
        <v>0.42750175558596698</v>
      </c>
      <c r="L27" s="55">
        <v>1.9403319022438501</v>
      </c>
      <c r="M27" s="23">
        <v>1.82942885993912E-3</v>
      </c>
    </row>
    <row r="28" spans="1:13" ht="30">
      <c r="A28" s="20" t="s">
        <v>229</v>
      </c>
      <c r="B28" s="25" t="s">
        <v>13</v>
      </c>
      <c r="C28" s="20" t="s">
        <v>14</v>
      </c>
      <c r="D28" s="27" t="s">
        <v>15</v>
      </c>
      <c r="E28" s="21" t="s">
        <v>16</v>
      </c>
      <c r="F28" s="27" t="s">
        <v>224</v>
      </c>
      <c r="G28" s="27" t="s">
        <v>230</v>
      </c>
      <c r="H28" s="27" t="s">
        <v>231</v>
      </c>
      <c r="I28" s="20" t="s">
        <v>20</v>
      </c>
      <c r="J28" s="55">
        <v>1.3291123098822399</v>
      </c>
      <c r="K28" s="23">
        <v>6.8605930494373996E-2</v>
      </c>
      <c r="L28" s="55">
        <v>2.1003115802760601</v>
      </c>
      <c r="M28" s="23">
        <v>2.8617009842132001E-4</v>
      </c>
    </row>
    <row r="29" spans="1:13" ht="30">
      <c r="A29" s="20" t="s">
        <v>207</v>
      </c>
      <c r="B29" s="25" t="s">
        <v>92</v>
      </c>
      <c r="C29" s="20" t="s">
        <v>93</v>
      </c>
      <c r="D29" s="27" t="s">
        <v>94</v>
      </c>
      <c r="E29" s="21" t="s">
        <v>61</v>
      </c>
      <c r="F29" s="27" t="s">
        <v>95</v>
      </c>
      <c r="G29" s="27" t="s">
        <v>23</v>
      </c>
      <c r="H29" s="27" t="s">
        <v>28</v>
      </c>
      <c r="I29" s="20" t="s">
        <v>20</v>
      </c>
      <c r="J29" s="55">
        <v>0.64555049124167896</v>
      </c>
      <c r="K29" s="23">
        <v>0.231899025476933</v>
      </c>
      <c r="L29" s="55">
        <v>1.3901040471041901</v>
      </c>
      <c r="M29" s="23">
        <v>5.6762497570946296E-4</v>
      </c>
    </row>
    <row r="30" spans="1:13">
      <c r="A30" s="20" t="s">
        <v>234</v>
      </c>
      <c r="B30" s="25" t="s">
        <v>235</v>
      </c>
      <c r="C30" s="20" t="s">
        <v>236</v>
      </c>
      <c r="D30" s="27" t="s">
        <v>237</v>
      </c>
      <c r="E30" s="21" t="s">
        <v>61</v>
      </c>
      <c r="F30" s="27" t="s">
        <v>157</v>
      </c>
      <c r="G30" s="27" t="s">
        <v>23</v>
      </c>
      <c r="H30" s="27" t="s">
        <v>28</v>
      </c>
      <c r="I30" s="20" t="s">
        <v>20</v>
      </c>
      <c r="J30" s="55">
        <v>1.53808987259985</v>
      </c>
      <c r="K30" s="23">
        <v>0.103966216687246</v>
      </c>
      <c r="L30" s="55">
        <v>2.15827122856061</v>
      </c>
      <c r="M30" s="23">
        <v>2.70740515470624E-3</v>
      </c>
    </row>
    <row r="31" spans="1:13" ht="30">
      <c r="A31" s="17" t="s">
        <v>105</v>
      </c>
      <c r="B31" s="24" t="s">
        <v>13</v>
      </c>
      <c r="C31" s="17" t="s">
        <v>14</v>
      </c>
      <c r="D31" s="26" t="s">
        <v>15</v>
      </c>
      <c r="E31" s="18" t="s">
        <v>16</v>
      </c>
      <c r="F31" s="26" t="s">
        <v>22</v>
      </c>
      <c r="G31" s="26" t="s">
        <v>23</v>
      </c>
      <c r="H31" s="26" t="s">
        <v>106</v>
      </c>
      <c r="I31" s="17" t="s">
        <v>20</v>
      </c>
      <c r="J31" s="54">
        <v>-1.5247752550353499</v>
      </c>
      <c r="K31" s="19">
        <v>5.7164924842561603E-2</v>
      </c>
      <c r="L31" s="54">
        <v>-3.1849147075194701</v>
      </c>
      <c r="M31" s="19">
        <v>3.9717394422160698E-6</v>
      </c>
    </row>
    <row r="32" spans="1:13" ht="30">
      <c r="A32" s="20" t="s">
        <v>221</v>
      </c>
      <c r="B32" s="25" t="s">
        <v>200</v>
      </c>
      <c r="C32" s="20" t="s">
        <v>201</v>
      </c>
      <c r="D32" s="27" t="s">
        <v>202</v>
      </c>
      <c r="E32" s="21" t="s">
        <v>61</v>
      </c>
      <c r="F32" s="27" t="s">
        <v>203</v>
      </c>
      <c r="G32" s="27" t="s">
        <v>23</v>
      </c>
      <c r="H32" s="27" t="s">
        <v>222</v>
      </c>
      <c r="I32" s="20" t="s">
        <v>25</v>
      </c>
      <c r="J32" s="55">
        <v>-0.50516384781679402</v>
      </c>
      <c r="K32" s="23">
        <v>0.68413924512371305</v>
      </c>
      <c r="L32" s="55">
        <v>1.83401814865524</v>
      </c>
      <c r="M32" s="23">
        <v>1.6203798566406399E-2</v>
      </c>
    </row>
    <row r="33" spans="1:13" ht="30">
      <c r="A33" s="17" t="s">
        <v>153</v>
      </c>
      <c r="B33" s="24" t="s">
        <v>154</v>
      </c>
      <c r="C33" s="17" t="s">
        <v>155</v>
      </c>
      <c r="D33" s="26" t="s">
        <v>156</v>
      </c>
      <c r="E33" s="18" t="s">
        <v>61</v>
      </c>
      <c r="F33" s="26" t="s">
        <v>157</v>
      </c>
      <c r="G33" s="26" t="s">
        <v>158</v>
      </c>
      <c r="H33" s="26" t="s">
        <v>159</v>
      </c>
      <c r="I33" s="17" t="s">
        <v>20</v>
      </c>
      <c r="J33" s="54">
        <v>0.32020107884895699</v>
      </c>
      <c r="K33" s="19">
        <v>0.57670104089919805</v>
      </c>
      <c r="L33" s="54">
        <v>-1.8774549833218399</v>
      </c>
      <c r="M33" s="19">
        <v>1.06208864092352E-5</v>
      </c>
    </row>
    <row r="34" spans="1:13" ht="30">
      <c r="A34" s="20" t="s">
        <v>192</v>
      </c>
      <c r="B34" s="25" t="s">
        <v>13</v>
      </c>
      <c r="C34" s="20" t="s">
        <v>14</v>
      </c>
      <c r="D34" s="27" t="s">
        <v>15</v>
      </c>
      <c r="E34" s="21" t="s">
        <v>16</v>
      </c>
      <c r="F34" s="27" t="s">
        <v>175</v>
      </c>
      <c r="G34" s="27" t="s">
        <v>23</v>
      </c>
      <c r="H34" s="27" t="s">
        <v>193</v>
      </c>
      <c r="I34" s="20" t="s">
        <v>25</v>
      </c>
      <c r="J34" s="55">
        <v>0.91857258936985997</v>
      </c>
      <c r="K34" s="23">
        <v>5.9934342263992302E-2</v>
      </c>
      <c r="L34" s="55">
        <v>1.0339051248001201</v>
      </c>
      <c r="M34" s="23">
        <v>7.5690334227590302E-3</v>
      </c>
    </row>
    <row r="35" spans="1:13" ht="30">
      <c r="A35" s="20" t="s">
        <v>194</v>
      </c>
      <c r="B35" s="25" t="s">
        <v>195</v>
      </c>
      <c r="C35" s="20" t="s">
        <v>196</v>
      </c>
      <c r="D35" s="27" t="s">
        <v>197</v>
      </c>
      <c r="E35" s="21" t="s">
        <v>61</v>
      </c>
      <c r="F35" s="27" t="s">
        <v>198</v>
      </c>
      <c r="G35" s="27" t="s">
        <v>23</v>
      </c>
      <c r="H35" s="27" t="s">
        <v>28</v>
      </c>
      <c r="I35" s="20" t="s">
        <v>20</v>
      </c>
      <c r="J35" s="55">
        <v>0.58736703647364297</v>
      </c>
      <c r="K35" s="23">
        <v>0.22915634603701901</v>
      </c>
      <c r="L35" s="55">
        <v>1.0803469718430601</v>
      </c>
      <c r="M35" s="23">
        <v>3.8510867733165199E-3</v>
      </c>
    </row>
    <row r="36" spans="1:13" ht="30">
      <c r="A36" s="20" t="s">
        <v>190</v>
      </c>
      <c r="B36" s="25" t="s">
        <v>13</v>
      </c>
      <c r="C36" s="20" t="s">
        <v>14</v>
      </c>
      <c r="D36" s="27" t="s">
        <v>15</v>
      </c>
      <c r="E36" s="21" t="s">
        <v>16</v>
      </c>
      <c r="F36" s="27" t="s">
        <v>191</v>
      </c>
      <c r="G36" s="27" t="s">
        <v>23</v>
      </c>
      <c r="H36" s="27" t="s">
        <v>31</v>
      </c>
      <c r="I36" s="20" t="s">
        <v>20</v>
      </c>
      <c r="J36" s="55">
        <v>0.34776715037761602</v>
      </c>
      <c r="K36" s="23">
        <v>0.60247758403344798</v>
      </c>
      <c r="L36" s="55">
        <v>0.98435578991057104</v>
      </c>
      <c r="M36" s="23">
        <v>2.6172920429192299E-2</v>
      </c>
    </row>
  </sheetData>
  <autoFilter ref="A1:M36">
    <sortState ref="A2:P36">
      <sortCondition ref="L2:L36"/>
    </sortState>
  </autoFilter>
  <sortState ref="A2:M36">
    <sortCondition ref="A2:A36"/>
  </sortState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9"/>
  <sheetViews>
    <sheetView topLeftCell="B1" workbookViewId="0">
      <selection activeCell="D7" sqref="D7"/>
    </sheetView>
  </sheetViews>
  <sheetFormatPr baseColWidth="10" defaultRowHeight="15" x14ac:dyDescent="0"/>
  <cols>
    <col min="1" max="3" width="10.83203125" style="49"/>
    <col min="4" max="4" width="40.1640625" style="57" customWidth="1"/>
    <col min="5" max="5" width="20.1640625" style="49" customWidth="1"/>
    <col min="6" max="6" width="18.1640625" style="57" customWidth="1"/>
    <col min="7" max="7" width="7.83203125" style="49" customWidth="1"/>
    <col min="8" max="8" width="23.33203125" style="57" customWidth="1"/>
    <col min="9" max="9" width="23.5" style="49" customWidth="1"/>
    <col min="10" max="13" width="10.83203125" style="49"/>
    <col min="14" max="16384" width="10.83203125" style="12"/>
  </cols>
  <sheetData>
    <row r="1" spans="1:13" s="11" customFormat="1" ht="16" thickBot="1">
      <c r="A1" s="39" t="s">
        <v>0</v>
      </c>
      <c r="B1" s="40" t="s">
        <v>1</v>
      </c>
      <c r="C1" s="39" t="s">
        <v>2</v>
      </c>
      <c r="D1" s="32" t="s">
        <v>3</v>
      </c>
      <c r="E1" s="39" t="s">
        <v>4</v>
      </c>
      <c r="F1" s="32" t="s">
        <v>5</v>
      </c>
      <c r="G1" s="43" t="s">
        <v>6</v>
      </c>
      <c r="H1" s="34" t="s">
        <v>7</v>
      </c>
      <c r="I1" s="43" t="s">
        <v>8</v>
      </c>
      <c r="J1" s="60" t="s">
        <v>9</v>
      </c>
      <c r="K1" s="61" t="s">
        <v>10</v>
      </c>
      <c r="L1" s="62" t="s">
        <v>11</v>
      </c>
      <c r="M1" s="63" t="s">
        <v>10</v>
      </c>
    </row>
    <row r="2" spans="1:13" s="11" customFormat="1" ht="30">
      <c r="A2" s="10" t="s">
        <v>249</v>
      </c>
      <c r="B2" s="45" t="s">
        <v>250</v>
      </c>
      <c r="C2" s="10" t="s">
        <v>251</v>
      </c>
      <c r="D2" s="26" t="s">
        <v>252</v>
      </c>
      <c r="E2" s="10" t="s">
        <v>61</v>
      </c>
      <c r="F2" s="26" t="s">
        <v>253</v>
      </c>
      <c r="G2" s="10" t="s">
        <v>254</v>
      </c>
      <c r="H2" s="26" t="s">
        <v>255</v>
      </c>
      <c r="I2" s="10" t="s">
        <v>20</v>
      </c>
      <c r="J2" s="45">
        <v>-2.3650848372487099</v>
      </c>
      <c r="K2" s="10">
        <v>4.5143767628560297E-3</v>
      </c>
      <c r="L2" s="45">
        <v>-0.58093596850599605</v>
      </c>
      <c r="M2" s="10">
        <v>0.37304444411789001</v>
      </c>
    </row>
    <row r="3" spans="1:13" s="11" customFormat="1" ht="30">
      <c r="A3" s="10" t="s">
        <v>247</v>
      </c>
      <c r="B3" s="45" t="s">
        <v>58</v>
      </c>
      <c r="C3" s="10" t="s">
        <v>59</v>
      </c>
      <c r="D3" s="26" t="s">
        <v>60</v>
      </c>
      <c r="E3" s="10" t="s">
        <v>61</v>
      </c>
      <c r="F3" s="26" t="s">
        <v>62</v>
      </c>
      <c r="G3" s="10" t="s">
        <v>23</v>
      </c>
      <c r="H3" s="26" t="s">
        <v>63</v>
      </c>
      <c r="I3" s="10" t="s">
        <v>20</v>
      </c>
      <c r="J3" s="45">
        <v>-2.9236229593084402</v>
      </c>
      <c r="K3" s="10">
        <v>1.56549529569729E-2</v>
      </c>
      <c r="L3" s="45">
        <v>-1.78794869856495</v>
      </c>
      <c r="M3" s="10">
        <v>5.4927890578232497E-2</v>
      </c>
    </row>
    <row r="4" spans="1:13" s="11" customFormat="1" ht="30">
      <c r="A4" s="12" t="s">
        <v>248</v>
      </c>
      <c r="B4" s="46" t="s">
        <v>178</v>
      </c>
      <c r="C4" s="12" t="s">
        <v>179</v>
      </c>
      <c r="D4" s="27" t="s">
        <v>180</v>
      </c>
      <c r="E4" s="12" t="s">
        <v>61</v>
      </c>
      <c r="F4" s="27" t="s">
        <v>181</v>
      </c>
      <c r="G4" s="12" t="s">
        <v>23</v>
      </c>
      <c r="H4" s="27" t="s">
        <v>85</v>
      </c>
      <c r="I4" s="12" t="s">
        <v>20</v>
      </c>
      <c r="J4" s="46">
        <v>1.3703375093080199</v>
      </c>
      <c r="K4" s="12">
        <v>1.33228580871234E-3</v>
      </c>
      <c r="L4" s="46">
        <v>-7.53377481375041E-3</v>
      </c>
      <c r="M4" s="12">
        <v>0.98859358378222495</v>
      </c>
    </row>
    <row r="5" spans="1:13" s="11" customFormat="1" ht="30">
      <c r="A5" s="12" t="s">
        <v>240</v>
      </c>
      <c r="B5" s="46" t="s">
        <v>241</v>
      </c>
      <c r="C5" s="12" t="s">
        <v>242</v>
      </c>
      <c r="D5" s="27" t="s">
        <v>243</v>
      </c>
      <c r="E5" s="12" t="s">
        <v>61</v>
      </c>
      <c r="F5" s="27" t="s">
        <v>244</v>
      </c>
      <c r="G5" s="12" t="s">
        <v>245</v>
      </c>
      <c r="H5" s="27" t="s">
        <v>246</v>
      </c>
      <c r="I5" s="12" t="s">
        <v>20</v>
      </c>
      <c r="J5" s="46">
        <v>1.41440976844877</v>
      </c>
      <c r="K5" s="12">
        <v>6.9603052573999199E-3</v>
      </c>
      <c r="L5" s="46">
        <v>0.76965627082490795</v>
      </c>
      <c r="M5" s="12">
        <v>0.100252150142528</v>
      </c>
    </row>
    <row r="6" spans="1:13" s="11" customFormat="1" ht="30">
      <c r="A6" s="12" t="s">
        <v>238</v>
      </c>
      <c r="B6" s="46" t="s">
        <v>13</v>
      </c>
      <c r="C6" s="12" t="s">
        <v>14</v>
      </c>
      <c r="D6" s="27" t="s">
        <v>15</v>
      </c>
      <c r="E6" s="12" t="s">
        <v>16</v>
      </c>
      <c r="F6" s="27" t="s">
        <v>224</v>
      </c>
      <c r="G6" s="12" t="s">
        <v>23</v>
      </c>
      <c r="H6" s="27" t="s">
        <v>239</v>
      </c>
      <c r="I6" s="12" t="s">
        <v>37</v>
      </c>
      <c r="J6" s="46">
        <v>1.2077630259876599</v>
      </c>
      <c r="K6" s="12">
        <v>4.71519636341209E-2</v>
      </c>
      <c r="L6" s="46">
        <v>0.96513751307973905</v>
      </c>
      <c r="M6" s="12">
        <v>6.4260834486673094E-2</v>
      </c>
    </row>
    <row r="9" spans="1:13">
      <c r="A9" s="64" t="s">
        <v>256</v>
      </c>
      <c r="B9" s="64"/>
    </row>
  </sheetData>
  <autoFilter ref="A1:M6">
    <sortState ref="A2:M6">
      <sortCondition ref="C2:C6"/>
    </sortState>
  </autoFilter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9"/>
  <sheetViews>
    <sheetView workbookViewId="0">
      <selection activeCell="J4" sqref="J4"/>
    </sheetView>
  </sheetViews>
  <sheetFormatPr baseColWidth="10" defaultRowHeight="15" x14ac:dyDescent="0"/>
  <cols>
    <col min="1" max="1" width="23.83203125" style="12" customWidth="1"/>
    <col min="2" max="3" width="10.83203125" style="12"/>
    <col min="4" max="4" width="37.33203125" style="12" customWidth="1"/>
    <col min="5" max="5" width="16.33203125" style="12" customWidth="1"/>
    <col min="6" max="7" width="10.83203125" style="12"/>
    <col min="8" max="8" width="57.6640625" style="13" customWidth="1"/>
    <col min="9" max="9" width="29.83203125" style="12" customWidth="1"/>
    <col min="10" max="10" width="19.1640625" style="12" customWidth="1"/>
    <col min="11" max="11" width="12.1640625" style="12" customWidth="1"/>
    <col min="12" max="12" width="11.1640625" style="12" customWidth="1"/>
    <col min="13" max="15" width="10.83203125" style="12"/>
    <col min="16" max="16" width="12.1640625" style="12" bestFit="1" customWidth="1"/>
    <col min="17" max="16384" width="10.83203125" style="12"/>
  </cols>
  <sheetData>
    <row r="1" spans="1:13">
      <c r="A1" s="15" t="s">
        <v>546</v>
      </c>
    </row>
    <row r="2" spans="1:13">
      <c r="A2" s="15"/>
    </row>
    <row r="3" spans="1:13">
      <c r="A3" s="67" t="s">
        <v>547</v>
      </c>
    </row>
    <row r="4" spans="1:13" ht="16" thickBot="1">
      <c r="A4" s="39" t="s">
        <v>0</v>
      </c>
      <c r="B4" s="40" t="s">
        <v>1</v>
      </c>
      <c r="C4" s="39" t="s">
        <v>2</v>
      </c>
      <c r="D4" s="40" t="s">
        <v>3</v>
      </c>
      <c r="E4" s="39" t="s">
        <v>4</v>
      </c>
      <c r="F4" s="40" t="s">
        <v>5</v>
      </c>
      <c r="G4" s="43" t="s">
        <v>6</v>
      </c>
      <c r="H4" s="42" t="s">
        <v>7</v>
      </c>
      <c r="I4" s="43" t="s">
        <v>8</v>
      </c>
      <c r="J4" s="68" t="s">
        <v>379</v>
      </c>
      <c r="K4" s="69" t="s">
        <v>10</v>
      </c>
    </row>
    <row r="5" spans="1:13" s="11" customFormat="1" ht="30">
      <c r="A5" s="12" t="s">
        <v>402</v>
      </c>
      <c r="B5" s="74" t="s">
        <v>23</v>
      </c>
      <c r="C5" s="75" t="s">
        <v>23</v>
      </c>
      <c r="D5" s="74" t="s">
        <v>23</v>
      </c>
      <c r="E5" s="75" t="s">
        <v>23</v>
      </c>
      <c r="F5" s="74" t="s">
        <v>23</v>
      </c>
      <c r="G5" s="77" t="s">
        <v>403</v>
      </c>
      <c r="H5" s="71" t="s">
        <v>404</v>
      </c>
      <c r="I5" s="11" t="s">
        <v>32</v>
      </c>
      <c r="J5" s="48">
        <v>-5.8618598714653602</v>
      </c>
      <c r="K5" s="14">
        <v>6.8905468106673295E-11</v>
      </c>
    </row>
    <row r="6" spans="1:13" s="11" customFormat="1">
      <c r="A6" s="11" t="s">
        <v>291</v>
      </c>
      <c r="B6" s="70" t="s">
        <v>13</v>
      </c>
      <c r="C6" s="11" t="s">
        <v>14</v>
      </c>
      <c r="D6" s="70" t="s">
        <v>15</v>
      </c>
      <c r="E6" s="11" t="s">
        <v>16</v>
      </c>
      <c r="F6" s="70" t="s">
        <v>216</v>
      </c>
      <c r="G6" s="11" t="s">
        <v>23</v>
      </c>
      <c r="H6" s="71" t="s">
        <v>292</v>
      </c>
      <c r="I6" s="11" t="s">
        <v>20</v>
      </c>
      <c r="J6" s="72">
        <v>-5.20444517765121</v>
      </c>
      <c r="K6" s="73">
        <v>2.8043867121549499E-9</v>
      </c>
    </row>
    <row r="7" spans="1:13">
      <c r="A7" s="11" t="s">
        <v>297</v>
      </c>
      <c r="B7" s="70" t="s">
        <v>13</v>
      </c>
      <c r="C7" s="11" t="s">
        <v>14</v>
      </c>
      <c r="D7" s="70" t="s">
        <v>15</v>
      </c>
      <c r="E7" s="98" t="s">
        <v>16</v>
      </c>
      <c r="F7" s="70" t="s">
        <v>216</v>
      </c>
      <c r="G7" s="11" t="s">
        <v>23</v>
      </c>
      <c r="H7" s="71" t="s">
        <v>298</v>
      </c>
      <c r="I7" s="11" t="s">
        <v>25</v>
      </c>
      <c r="J7" s="72">
        <v>-5.0221542971907098</v>
      </c>
      <c r="K7" s="73">
        <v>2.9181843945780498E-7</v>
      </c>
    </row>
    <row r="8" spans="1:13">
      <c r="G8" s="78"/>
      <c r="H8" s="79"/>
      <c r="I8" s="11"/>
      <c r="J8" s="80"/>
      <c r="K8" s="14"/>
    </row>
    <row r="9" spans="1:13">
      <c r="A9" s="81" t="s">
        <v>548</v>
      </c>
    </row>
    <row r="10" spans="1:13" ht="16" thickBot="1">
      <c r="A10" s="39" t="s">
        <v>0</v>
      </c>
      <c r="B10" s="40" t="s">
        <v>1</v>
      </c>
      <c r="C10" s="39" t="s">
        <v>2</v>
      </c>
      <c r="D10" s="40" t="s">
        <v>3</v>
      </c>
      <c r="E10" s="39" t="s">
        <v>4</v>
      </c>
      <c r="F10" s="40" t="s">
        <v>5</v>
      </c>
      <c r="G10" s="43" t="s">
        <v>6</v>
      </c>
      <c r="H10" s="42" t="s">
        <v>7</v>
      </c>
      <c r="I10" s="43" t="s">
        <v>8</v>
      </c>
      <c r="J10" s="68" t="s">
        <v>379</v>
      </c>
      <c r="K10" s="69" t="s">
        <v>10</v>
      </c>
    </row>
    <row r="11" spans="1:13" s="11" customFormat="1">
      <c r="A11" s="11" t="s">
        <v>260</v>
      </c>
      <c r="B11" s="82" t="s">
        <v>13</v>
      </c>
      <c r="C11" s="11" t="s">
        <v>14</v>
      </c>
      <c r="D11" s="82" t="s">
        <v>15</v>
      </c>
      <c r="E11" s="11" t="s">
        <v>16</v>
      </c>
      <c r="F11" s="82" t="s">
        <v>216</v>
      </c>
      <c r="G11" s="11" t="s">
        <v>23</v>
      </c>
      <c r="H11" s="83" t="s">
        <v>261</v>
      </c>
      <c r="I11" s="11" t="s">
        <v>53</v>
      </c>
      <c r="J11" s="84">
        <v>-4.8613753659608596</v>
      </c>
      <c r="K11" s="73">
        <v>9.3358497523618004E-8</v>
      </c>
    </row>
    <row r="12" spans="1:13" s="11" customFormat="1">
      <c r="A12" s="11" t="s">
        <v>262</v>
      </c>
      <c r="B12" s="70" t="s">
        <v>13</v>
      </c>
      <c r="C12" s="11" t="s">
        <v>14</v>
      </c>
      <c r="D12" s="70" t="s">
        <v>15</v>
      </c>
      <c r="E12" s="11" t="s">
        <v>16</v>
      </c>
      <c r="F12" s="70" t="s">
        <v>216</v>
      </c>
      <c r="G12" s="11" t="s">
        <v>23</v>
      </c>
      <c r="H12" s="71" t="s">
        <v>263</v>
      </c>
      <c r="I12" s="11" t="s">
        <v>20</v>
      </c>
      <c r="J12" s="72">
        <v>-4.6052381054206899</v>
      </c>
      <c r="K12" s="73">
        <v>1.0221156829016101E-6</v>
      </c>
    </row>
    <row r="13" spans="1:13">
      <c r="A13" s="12" t="s">
        <v>405</v>
      </c>
      <c r="B13" s="74" t="s">
        <v>23</v>
      </c>
      <c r="C13" s="75" t="s">
        <v>23</v>
      </c>
      <c r="D13" s="74" t="s">
        <v>23</v>
      </c>
      <c r="E13" s="76" t="s">
        <v>23</v>
      </c>
      <c r="F13" s="74" t="s">
        <v>23</v>
      </c>
      <c r="G13" s="11" t="s">
        <v>406</v>
      </c>
      <c r="H13" s="71" t="s">
        <v>407</v>
      </c>
      <c r="I13" s="11" t="s">
        <v>392</v>
      </c>
      <c r="J13" s="85">
        <v>-4.4992722599719803</v>
      </c>
      <c r="K13" s="86">
        <v>4.3234577927706202E-8</v>
      </c>
    </row>
    <row r="14" spans="1:13">
      <c r="A14" s="12" t="s">
        <v>408</v>
      </c>
      <c r="B14" s="74" t="s">
        <v>23</v>
      </c>
      <c r="C14" s="75" t="s">
        <v>23</v>
      </c>
      <c r="D14" s="74" t="s">
        <v>23</v>
      </c>
      <c r="E14" s="76" t="s">
        <v>23</v>
      </c>
      <c r="F14" s="74" t="s">
        <v>23</v>
      </c>
      <c r="G14" s="11" t="s">
        <v>409</v>
      </c>
      <c r="H14" s="71" t="s">
        <v>410</v>
      </c>
      <c r="I14" s="11" t="s">
        <v>411</v>
      </c>
      <c r="J14" s="85">
        <v>-3.9403898124571799</v>
      </c>
      <c r="K14" s="86">
        <v>1.1415306027014499E-7</v>
      </c>
    </row>
    <row r="15" spans="1:13">
      <c r="A15" s="12" t="s">
        <v>399</v>
      </c>
      <c r="B15" s="74" t="s">
        <v>23</v>
      </c>
      <c r="C15" s="75" t="s">
        <v>23</v>
      </c>
      <c r="D15" s="74" t="s">
        <v>23</v>
      </c>
      <c r="E15" s="76" t="s">
        <v>23</v>
      </c>
      <c r="F15" s="74" t="s">
        <v>23</v>
      </c>
      <c r="G15" s="11" t="s">
        <v>400</v>
      </c>
      <c r="H15" s="71" t="s">
        <v>401</v>
      </c>
      <c r="I15" s="11" t="s">
        <v>392</v>
      </c>
      <c r="J15" s="85">
        <v>-4.6752269860426798</v>
      </c>
      <c r="K15" s="86">
        <v>7.5918759416534995E-8</v>
      </c>
    </row>
    <row r="16" spans="1:13" s="87" customFormat="1" ht="14">
      <c r="G16" s="88"/>
      <c r="H16" s="89"/>
      <c r="I16" s="90"/>
      <c r="J16" s="91"/>
      <c r="K16" s="91"/>
      <c r="L16" s="91"/>
      <c r="M16" s="91"/>
    </row>
    <row r="17" spans="1:15">
      <c r="A17" s="99" t="s">
        <v>549</v>
      </c>
    </row>
    <row r="18" spans="1:15" ht="16" thickBot="1">
      <c r="A18" s="39" t="s">
        <v>0</v>
      </c>
      <c r="B18" s="40" t="s">
        <v>1</v>
      </c>
      <c r="C18" s="39" t="s">
        <v>2</v>
      </c>
      <c r="D18" s="40" t="s">
        <v>3</v>
      </c>
      <c r="E18" s="39" t="s">
        <v>4</v>
      </c>
      <c r="F18" s="40" t="s">
        <v>5</v>
      </c>
      <c r="G18" s="43" t="s">
        <v>6</v>
      </c>
      <c r="H18" s="42" t="s">
        <v>7</v>
      </c>
      <c r="I18" s="43" t="s">
        <v>8</v>
      </c>
      <c r="J18" s="44" t="s">
        <v>9</v>
      </c>
      <c r="K18" s="61" t="s">
        <v>10</v>
      </c>
      <c r="L18" s="92" t="s">
        <v>11</v>
      </c>
      <c r="M18" s="63" t="s">
        <v>10</v>
      </c>
    </row>
    <row r="19" spans="1:15">
      <c r="A19" s="12" t="s">
        <v>380</v>
      </c>
      <c r="B19" s="46" t="s">
        <v>13</v>
      </c>
      <c r="C19" s="12" t="s">
        <v>14</v>
      </c>
      <c r="D19" s="46" t="s">
        <v>15</v>
      </c>
      <c r="E19" s="12" t="s">
        <v>16</v>
      </c>
      <c r="F19" s="46" t="s">
        <v>216</v>
      </c>
      <c r="G19" s="12" t="s">
        <v>381</v>
      </c>
      <c r="H19" s="47" t="s">
        <v>382</v>
      </c>
      <c r="I19" s="12" t="s">
        <v>25</v>
      </c>
      <c r="J19" s="48">
        <v>-0.84801703099494796</v>
      </c>
      <c r="K19" s="14">
        <v>0.47623137199934401</v>
      </c>
      <c r="L19" s="48">
        <v>-0.73412932123099495</v>
      </c>
      <c r="M19" s="14">
        <v>0.44329134624304101</v>
      </c>
      <c r="N19" s="93"/>
      <c r="O19" s="94"/>
    </row>
    <row r="20" spans="1:15">
      <c r="A20" s="12" t="s">
        <v>412</v>
      </c>
      <c r="B20" s="74" t="s">
        <v>23</v>
      </c>
      <c r="C20" s="95" t="s">
        <v>23</v>
      </c>
      <c r="D20" s="74" t="s">
        <v>23</v>
      </c>
      <c r="E20" s="75" t="s">
        <v>23</v>
      </c>
      <c r="F20" s="74" t="s">
        <v>23</v>
      </c>
      <c r="G20" s="77" t="s">
        <v>413</v>
      </c>
      <c r="H20" s="71" t="s">
        <v>414</v>
      </c>
      <c r="I20" s="11" t="s">
        <v>25</v>
      </c>
      <c r="J20" s="48">
        <v>-0.69985194774621995</v>
      </c>
      <c r="K20" s="50">
        <v>0.39278724515807201</v>
      </c>
      <c r="L20" s="96">
        <v>-2.12181764336701</v>
      </c>
      <c r="M20" s="50">
        <v>1.4169682334915299E-3</v>
      </c>
      <c r="N20" s="93"/>
      <c r="O20" s="94"/>
    </row>
    <row r="21" spans="1:15" ht="30">
      <c r="A21" s="12" t="s">
        <v>383</v>
      </c>
      <c r="B21" s="46" t="s">
        <v>13</v>
      </c>
      <c r="C21" s="12" t="s">
        <v>14</v>
      </c>
      <c r="D21" s="46" t="s">
        <v>15</v>
      </c>
      <c r="E21" s="12" t="s">
        <v>16</v>
      </c>
      <c r="F21" s="46" t="s">
        <v>216</v>
      </c>
      <c r="G21" s="12" t="s">
        <v>384</v>
      </c>
      <c r="H21" s="47" t="s">
        <v>385</v>
      </c>
      <c r="I21" s="12" t="s">
        <v>53</v>
      </c>
      <c r="J21" s="48">
        <v>0.32705094740595703</v>
      </c>
      <c r="K21" s="14">
        <v>0.61082949482314297</v>
      </c>
      <c r="L21" s="48">
        <v>0.42191119020502699</v>
      </c>
      <c r="M21" s="14">
        <v>0.37717431860392803</v>
      </c>
      <c r="N21" s="93"/>
      <c r="O21" s="94"/>
    </row>
    <row r="22" spans="1:15">
      <c r="A22" s="12" t="s">
        <v>386</v>
      </c>
      <c r="B22" s="46" t="s">
        <v>13</v>
      </c>
      <c r="C22" s="12" t="s">
        <v>14</v>
      </c>
      <c r="D22" s="46" t="s">
        <v>15</v>
      </c>
      <c r="E22" s="12" t="s">
        <v>16</v>
      </c>
      <c r="F22" s="46" t="s">
        <v>216</v>
      </c>
      <c r="G22" s="12" t="s">
        <v>387</v>
      </c>
      <c r="H22" s="47" t="s">
        <v>388</v>
      </c>
      <c r="I22" s="12" t="s">
        <v>20</v>
      </c>
      <c r="J22" s="48">
        <v>0.254726207057137</v>
      </c>
      <c r="K22" s="14">
        <v>0.66250652901613505</v>
      </c>
      <c r="L22" s="48">
        <v>0.75022458157322203</v>
      </c>
      <c r="M22" s="14">
        <v>6.4239811116916706E-2</v>
      </c>
      <c r="N22" s="93"/>
      <c r="O22" s="94"/>
    </row>
    <row r="23" spans="1:15" ht="45">
      <c r="A23" s="12" t="s">
        <v>215</v>
      </c>
      <c r="B23" s="46" t="s">
        <v>13</v>
      </c>
      <c r="C23" s="12" t="s">
        <v>14</v>
      </c>
      <c r="D23" s="46" t="s">
        <v>15</v>
      </c>
      <c r="E23" s="97" t="s">
        <v>16</v>
      </c>
      <c r="F23" s="46" t="s">
        <v>216</v>
      </c>
      <c r="G23" s="12" t="s">
        <v>217</v>
      </c>
      <c r="H23" s="47" t="s">
        <v>218</v>
      </c>
      <c r="I23" s="12" t="s">
        <v>37</v>
      </c>
      <c r="J23" s="48">
        <v>-0.14893495801395601</v>
      </c>
      <c r="K23" s="14">
        <v>0.832205732339514</v>
      </c>
      <c r="L23" s="48">
        <v>1.81757578349244</v>
      </c>
      <c r="M23" s="14">
        <v>7.24978785816538E-6</v>
      </c>
      <c r="N23" s="93"/>
      <c r="O23" s="94"/>
    </row>
    <row r="24" spans="1:15">
      <c r="A24" s="12" t="s">
        <v>396</v>
      </c>
      <c r="B24" s="74" t="s">
        <v>23</v>
      </c>
      <c r="C24" s="95" t="s">
        <v>23</v>
      </c>
      <c r="D24" s="74" t="s">
        <v>23</v>
      </c>
      <c r="E24" s="76" t="s">
        <v>23</v>
      </c>
      <c r="F24" s="74" t="s">
        <v>23</v>
      </c>
      <c r="G24" s="11" t="s">
        <v>397</v>
      </c>
      <c r="H24" s="71" t="s">
        <v>398</v>
      </c>
      <c r="I24" s="11" t="s">
        <v>392</v>
      </c>
      <c r="J24" s="48">
        <v>0.111710841003882</v>
      </c>
      <c r="K24" s="50">
        <v>0.92016692852818005</v>
      </c>
      <c r="L24" s="48">
        <v>1.47137213533336</v>
      </c>
      <c r="M24" s="50">
        <v>2.10085147564643E-2</v>
      </c>
      <c r="N24" s="93"/>
      <c r="O24" s="94"/>
    </row>
    <row r="25" spans="1:15">
      <c r="A25" s="12" t="s">
        <v>415</v>
      </c>
      <c r="B25" s="74" t="s">
        <v>23</v>
      </c>
      <c r="C25" s="95" t="s">
        <v>23</v>
      </c>
      <c r="D25" s="74" t="s">
        <v>23</v>
      </c>
      <c r="E25" s="76" t="s">
        <v>23</v>
      </c>
      <c r="F25" s="74" t="s">
        <v>23</v>
      </c>
      <c r="G25" s="11" t="s">
        <v>416</v>
      </c>
      <c r="H25" s="71" t="s">
        <v>417</v>
      </c>
      <c r="I25" s="11" t="s">
        <v>392</v>
      </c>
      <c r="J25" s="48">
        <v>0.99728408240404998</v>
      </c>
      <c r="K25" s="50">
        <v>0.108212630252839</v>
      </c>
      <c r="L25" s="48">
        <v>-6.4798928621398799E-2</v>
      </c>
      <c r="M25" s="50">
        <v>0.91407017106970601</v>
      </c>
      <c r="N25" s="93"/>
      <c r="O25" s="94"/>
    </row>
    <row r="26" spans="1:15">
      <c r="A26" s="12" t="s">
        <v>418</v>
      </c>
      <c r="B26" s="74" t="s">
        <v>23</v>
      </c>
      <c r="C26" s="95" t="s">
        <v>23</v>
      </c>
      <c r="D26" s="74" t="s">
        <v>23</v>
      </c>
      <c r="E26" s="76" t="s">
        <v>23</v>
      </c>
      <c r="F26" s="74" t="s">
        <v>23</v>
      </c>
      <c r="G26" s="11" t="s">
        <v>419</v>
      </c>
      <c r="H26" s="71" t="s">
        <v>420</v>
      </c>
      <c r="I26" s="11" t="s">
        <v>32</v>
      </c>
      <c r="J26" s="48">
        <v>0.55645318509834696</v>
      </c>
      <c r="K26" s="50">
        <v>0.21935678473428999</v>
      </c>
      <c r="L26" s="48">
        <v>0.97565483512897</v>
      </c>
      <c r="M26" s="50">
        <v>3.9402656769405003E-3</v>
      </c>
      <c r="N26" s="93"/>
      <c r="O26" s="94"/>
    </row>
    <row r="27" spans="1:15">
      <c r="A27" s="12" t="s">
        <v>421</v>
      </c>
      <c r="B27" s="74" t="s">
        <v>23</v>
      </c>
      <c r="C27" s="95" t="s">
        <v>23</v>
      </c>
      <c r="D27" s="74" t="s">
        <v>23</v>
      </c>
      <c r="E27" s="76" t="s">
        <v>23</v>
      </c>
      <c r="F27" s="74" t="s">
        <v>23</v>
      </c>
      <c r="G27" s="11" t="s">
        <v>422</v>
      </c>
      <c r="H27" s="71" t="s">
        <v>423</v>
      </c>
      <c r="I27" s="11" t="s">
        <v>307</v>
      </c>
      <c r="J27" s="48">
        <v>0.69728889659556703</v>
      </c>
      <c r="K27" s="50">
        <v>0.16548087195748801</v>
      </c>
      <c r="L27" s="48">
        <v>0.952735066668012</v>
      </c>
      <c r="M27" s="50">
        <v>1.5509520623486499E-2</v>
      </c>
      <c r="N27" s="93"/>
      <c r="O27" s="94"/>
    </row>
    <row r="28" spans="1:15">
      <c r="A28" s="12" t="s">
        <v>389</v>
      </c>
      <c r="B28" s="74" t="s">
        <v>23</v>
      </c>
      <c r="C28" s="95" t="s">
        <v>23</v>
      </c>
      <c r="D28" s="74" t="s">
        <v>23</v>
      </c>
      <c r="E28" s="76" t="s">
        <v>23</v>
      </c>
      <c r="F28" s="74" t="s">
        <v>23</v>
      </c>
      <c r="G28" s="11" t="s">
        <v>390</v>
      </c>
      <c r="H28" s="71" t="s">
        <v>391</v>
      </c>
      <c r="I28" s="11" t="s">
        <v>392</v>
      </c>
      <c r="J28" s="48">
        <v>1.16053867679681</v>
      </c>
      <c r="K28" s="50">
        <v>5.06365307641902E-3</v>
      </c>
      <c r="L28" s="48">
        <v>1.04855095900499</v>
      </c>
      <c r="M28" s="50">
        <v>1.9849467318083999E-3</v>
      </c>
      <c r="N28" s="93"/>
      <c r="O28" s="94"/>
    </row>
    <row r="29" spans="1:15">
      <c r="A29" s="12" t="s">
        <v>393</v>
      </c>
      <c r="B29" s="74" t="s">
        <v>23</v>
      </c>
      <c r="C29" s="95" t="s">
        <v>23</v>
      </c>
      <c r="D29" s="74" t="s">
        <v>23</v>
      </c>
      <c r="E29" s="76" t="s">
        <v>23</v>
      </c>
      <c r="F29" s="74" t="s">
        <v>23</v>
      </c>
      <c r="G29" s="11" t="s">
        <v>394</v>
      </c>
      <c r="H29" s="71" t="s">
        <v>395</v>
      </c>
      <c r="I29" s="11" t="s">
        <v>392</v>
      </c>
      <c r="J29" s="48">
        <v>1.13225299289148</v>
      </c>
      <c r="K29" s="50">
        <v>2.19519898267992E-2</v>
      </c>
      <c r="L29" s="48">
        <v>1.0743828411238201</v>
      </c>
      <c r="M29" s="50">
        <v>7.4149039238579602E-3</v>
      </c>
      <c r="N29" s="93"/>
      <c r="O29" s="94"/>
    </row>
  </sheetData>
  <sortState ref="A5:K7">
    <sortCondition ref="A5:A7"/>
  </sortState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0"/>
  <sheetViews>
    <sheetView workbookViewId="0">
      <selection activeCell="E13" sqref="E13:F20"/>
    </sheetView>
  </sheetViews>
  <sheetFormatPr baseColWidth="10" defaultRowHeight="15" x14ac:dyDescent="0"/>
  <cols>
    <col min="1" max="1" width="17.5" style="12" customWidth="1"/>
    <col min="2" max="2" width="10.83203125" style="12"/>
    <col min="3" max="3" width="57.33203125" style="13" customWidth="1"/>
    <col min="4" max="4" width="15.6640625" style="12" customWidth="1"/>
    <col min="5" max="5" width="20.33203125" style="80" customWidth="1"/>
    <col min="6" max="6" width="10.83203125" style="14"/>
    <col min="7" max="7" width="10.83203125" style="80"/>
    <col min="8" max="8" width="10.83203125" style="14"/>
    <col min="9" max="16384" width="10.83203125" style="12"/>
  </cols>
  <sheetData>
    <row r="1" spans="1:8">
      <c r="A1" s="15" t="s">
        <v>550</v>
      </c>
    </row>
    <row r="2" spans="1:8">
      <c r="A2" s="15"/>
    </row>
    <row r="3" spans="1:8">
      <c r="A3" s="67" t="s">
        <v>547</v>
      </c>
      <c r="B3" s="67"/>
    </row>
    <row r="4" spans="1:8" s="108" customFormat="1" ht="16" thickBot="1">
      <c r="A4" s="100" t="s">
        <v>551</v>
      </c>
      <c r="B4" s="101" t="s">
        <v>552</v>
      </c>
      <c r="C4" s="102" t="s">
        <v>7</v>
      </c>
      <c r="D4" s="103" t="s">
        <v>8</v>
      </c>
      <c r="E4" s="104" t="s">
        <v>379</v>
      </c>
      <c r="F4" s="105" t="s">
        <v>553</v>
      </c>
      <c r="G4" s="106"/>
      <c r="H4" s="107"/>
    </row>
    <row r="5" spans="1:8">
      <c r="A5" s="109" t="s">
        <v>554</v>
      </c>
      <c r="B5" s="110" t="s">
        <v>23</v>
      </c>
      <c r="C5" s="111" t="s">
        <v>555</v>
      </c>
      <c r="D5" s="46" t="s">
        <v>25</v>
      </c>
      <c r="E5" s="112">
        <v>-5.5592468033239797</v>
      </c>
      <c r="F5" s="113">
        <v>5.7827009657346298E-9</v>
      </c>
    </row>
    <row r="6" spans="1:8">
      <c r="A6" s="109" t="s">
        <v>556</v>
      </c>
      <c r="B6" s="110" t="s">
        <v>23</v>
      </c>
      <c r="C6" s="111" t="s">
        <v>557</v>
      </c>
      <c r="D6" s="46" t="s">
        <v>32</v>
      </c>
      <c r="E6" s="112">
        <v>-5.8702688382933701</v>
      </c>
      <c r="F6" s="113">
        <v>2.7275135070130402E-10</v>
      </c>
    </row>
    <row r="7" spans="1:8">
      <c r="A7" s="109" t="s">
        <v>558</v>
      </c>
      <c r="B7" s="110" t="s">
        <v>23</v>
      </c>
      <c r="C7" s="111" t="s">
        <v>557</v>
      </c>
      <c r="D7" s="46" t="s">
        <v>32</v>
      </c>
      <c r="E7" s="112">
        <v>-5.1810925851295604</v>
      </c>
      <c r="F7" s="113">
        <v>4.8066936248934798E-9</v>
      </c>
    </row>
    <row r="11" spans="1:8">
      <c r="B11" s="114"/>
    </row>
    <row r="12" spans="1:8" s="87" customFormat="1">
      <c r="A12" s="99" t="s">
        <v>549</v>
      </c>
      <c r="B12" s="99"/>
      <c r="C12" s="89"/>
      <c r="D12" s="88"/>
      <c r="E12" s="115"/>
      <c r="F12" s="116"/>
      <c r="G12" s="117"/>
      <c r="H12" s="116"/>
    </row>
    <row r="13" spans="1:8" s="15" customFormat="1" ht="16" thickBot="1">
      <c r="A13" s="39" t="s">
        <v>551</v>
      </c>
      <c r="B13" s="42" t="s">
        <v>559</v>
      </c>
      <c r="C13" s="43" t="s">
        <v>7</v>
      </c>
      <c r="D13" s="42" t="s">
        <v>8</v>
      </c>
      <c r="E13" s="118" t="s">
        <v>9</v>
      </c>
      <c r="F13" s="119" t="s">
        <v>10</v>
      </c>
      <c r="G13" s="120" t="s">
        <v>11</v>
      </c>
      <c r="H13" s="121" t="s">
        <v>10</v>
      </c>
    </row>
    <row r="14" spans="1:8">
      <c r="A14" s="12" t="s">
        <v>560</v>
      </c>
      <c r="B14" s="70" t="s">
        <v>23</v>
      </c>
      <c r="C14" s="79" t="s">
        <v>555</v>
      </c>
      <c r="D14" s="70" t="s">
        <v>25</v>
      </c>
      <c r="E14" s="122">
        <v>-1.3008071173576099</v>
      </c>
      <c r="F14" s="123">
        <v>0.184039791057724</v>
      </c>
      <c r="G14" s="122">
        <v>-0.99082662102999897</v>
      </c>
      <c r="H14" s="124">
        <v>0.20986185878281499</v>
      </c>
    </row>
    <row r="15" spans="1:8" ht="30">
      <c r="A15" s="12" t="s">
        <v>561</v>
      </c>
      <c r="B15" s="70" t="s">
        <v>23</v>
      </c>
      <c r="C15" s="79" t="s">
        <v>562</v>
      </c>
      <c r="D15" s="70" t="s">
        <v>53</v>
      </c>
      <c r="E15" s="122">
        <v>-0.86946340805975897</v>
      </c>
      <c r="F15" s="123">
        <v>0.490300349040106</v>
      </c>
      <c r="G15" s="122">
        <v>7.9759541028085607E-3</v>
      </c>
      <c r="H15" s="124">
        <v>0.99346326776522798</v>
      </c>
    </row>
    <row r="16" spans="1:8">
      <c r="A16" s="12" t="s">
        <v>563</v>
      </c>
      <c r="B16" s="70" t="s">
        <v>23</v>
      </c>
      <c r="C16" s="79" t="s">
        <v>564</v>
      </c>
      <c r="D16" s="70" t="s">
        <v>25</v>
      </c>
      <c r="E16" s="122">
        <v>-0.25856859105004598</v>
      </c>
      <c r="F16" s="123">
        <v>0.82245244131984896</v>
      </c>
      <c r="G16" s="125">
        <v>-1.7809024895771799</v>
      </c>
      <c r="H16" s="124">
        <v>2.9791804498282198E-2</v>
      </c>
    </row>
    <row r="17" spans="1:8">
      <c r="A17" s="12" t="s">
        <v>565</v>
      </c>
      <c r="B17" s="70" t="s">
        <v>23</v>
      </c>
      <c r="C17" s="79" t="s">
        <v>555</v>
      </c>
      <c r="D17" s="70" t="s">
        <v>25</v>
      </c>
      <c r="E17" s="122">
        <v>0.64042873396595201</v>
      </c>
      <c r="F17" s="123">
        <v>0.229135969154103</v>
      </c>
      <c r="G17" s="122">
        <v>0.175759869336719</v>
      </c>
      <c r="H17" s="124">
        <v>0.71649074407004099</v>
      </c>
    </row>
    <row r="18" spans="1:8">
      <c r="A18" s="12" t="s">
        <v>566</v>
      </c>
      <c r="B18" s="70" t="s">
        <v>23</v>
      </c>
      <c r="C18" s="79" t="s">
        <v>557</v>
      </c>
      <c r="D18" s="70" t="s">
        <v>32</v>
      </c>
      <c r="E18" s="122">
        <v>-0.109524713361251</v>
      </c>
      <c r="F18" s="123">
        <v>0.91686960292180497</v>
      </c>
      <c r="G18" s="125">
        <v>-1.2748477165210801</v>
      </c>
      <c r="H18" s="124">
        <v>4.4258875603594601E-2</v>
      </c>
    </row>
    <row r="19" spans="1:8">
      <c r="A19" s="12" t="s">
        <v>567</v>
      </c>
      <c r="B19" s="70" t="s">
        <v>23</v>
      </c>
      <c r="C19" s="79" t="s">
        <v>564</v>
      </c>
      <c r="D19" s="70" t="s">
        <v>25</v>
      </c>
      <c r="E19" s="122">
        <v>-0.77304360330865396</v>
      </c>
      <c r="F19" s="123">
        <v>0.36470845214095099</v>
      </c>
      <c r="G19" s="122">
        <v>-0.74643381649862595</v>
      </c>
      <c r="H19" s="124">
        <v>0.31587464676398003</v>
      </c>
    </row>
    <row r="20" spans="1:8">
      <c r="A20" s="12" t="s">
        <v>568</v>
      </c>
      <c r="B20" s="70" t="s">
        <v>23</v>
      </c>
      <c r="C20" s="79" t="s">
        <v>557</v>
      </c>
      <c r="D20" s="70" t="s">
        <v>32</v>
      </c>
      <c r="E20" s="122">
        <v>5.5791929495753699E-2</v>
      </c>
      <c r="F20" s="123">
        <v>0.96647494516474997</v>
      </c>
      <c r="G20" s="122">
        <v>-0.79144123541773104</v>
      </c>
      <c r="H20" s="124">
        <v>0.37438238685790998</v>
      </c>
    </row>
  </sheetData>
  <conditionalFormatting sqref="A5:A6">
    <cfRule type="duplicateValues" dxfId="2" priority="3"/>
  </conditionalFormatting>
  <conditionalFormatting sqref="A4">
    <cfRule type="duplicateValues" dxfId="1" priority="2"/>
  </conditionalFormatting>
  <conditionalFormatting sqref="A7">
    <cfRule type="duplicateValues" dxfId="0" priority="1"/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G12"/>
  <sheetViews>
    <sheetView workbookViewId="0">
      <selection activeCell="I12" sqref="I12"/>
    </sheetView>
  </sheetViews>
  <sheetFormatPr baseColWidth="10" defaultRowHeight="15" x14ac:dyDescent="0"/>
  <cols>
    <col min="2" max="2" width="8" style="167" customWidth="1"/>
    <col min="3" max="3" width="33.83203125" style="168" customWidth="1"/>
    <col min="4" max="4" width="27.1640625" customWidth="1"/>
    <col min="5" max="5" width="14.6640625" customWidth="1"/>
    <col min="8" max="16384" width="10.83203125" style="8"/>
  </cols>
  <sheetData>
    <row r="1" spans="1:7" s="9" customFormat="1" ht="17">
      <c r="A1" s="126" t="s">
        <v>594</v>
      </c>
      <c r="B1" s="127"/>
      <c r="C1" s="128"/>
      <c r="D1" s="126"/>
      <c r="E1" s="126"/>
      <c r="F1" s="126"/>
      <c r="G1" s="126"/>
    </row>
    <row r="2" spans="1:7" s="9" customFormat="1" ht="16" thickBot="1">
      <c r="A2" s="126"/>
      <c r="B2" s="127"/>
      <c r="C2" s="128"/>
      <c r="D2" s="126"/>
      <c r="E2" s="126"/>
      <c r="F2" s="126"/>
      <c r="G2" s="126"/>
    </row>
    <row r="3" spans="1:7" s="114" customFormat="1" ht="33" thickBot="1">
      <c r="A3" s="129" t="s">
        <v>551</v>
      </c>
      <c r="B3" s="130" t="s">
        <v>559</v>
      </c>
      <c r="C3" s="131" t="s">
        <v>7</v>
      </c>
      <c r="D3" s="131" t="s">
        <v>8</v>
      </c>
      <c r="E3" s="132" t="s">
        <v>569</v>
      </c>
      <c r="F3" s="133" t="s">
        <v>10</v>
      </c>
    </row>
    <row r="4" spans="1:7">
      <c r="A4" s="134" t="s">
        <v>570</v>
      </c>
      <c r="B4" s="135" t="s">
        <v>571</v>
      </c>
      <c r="C4" s="136" t="s">
        <v>572</v>
      </c>
      <c r="D4" s="137" t="s">
        <v>20</v>
      </c>
      <c r="E4" s="138">
        <v>-5.24924761570984</v>
      </c>
      <c r="F4" s="139">
        <v>2.3843526883634001E-9</v>
      </c>
      <c r="G4" s="8"/>
    </row>
    <row r="5" spans="1:7">
      <c r="A5" s="140" t="s">
        <v>573</v>
      </c>
      <c r="B5" s="141" t="s">
        <v>574</v>
      </c>
      <c r="C5" s="142" t="s">
        <v>575</v>
      </c>
      <c r="D5" s="143" t="s">
        <v>25</v>
      </c>
      <c r="E5" s="144">
        <v>-6.41996368486984</v>
      </c>
      <c r="F5" s="145">
        <v>2.22364812500221E-11</v>
      </c>
      <c r="G5" s="8"/>
    </row>
    <row r="6" spans="1:7">
      <c r="A6" s="140" t="s">
        <v>576</v>
      </c>
      <c r="B6" s="141" t="s">
        <v>577</v>
      </c>
      <c r="C6" s="142" t="s">
        <v>578</v>
      </c>
      <c r="D6" s="143" t="s">
        <v>25</v>
      </c>
      <c r="E6" s="146">
        <v>2.00766734366257</v>
      </c>
      <c r="F6" s="145">
        <v>6.8531356988404096E-2</v>
      </c>
      <c r="G6" s="8"/>
    </row>
    <row r="7" spans="1:7">
      <c r="A7" s="140" t="s">
        <v>579</v>
      </c>
      <c r="B7" s="141" t="s">
        <v>580</v>
      </c>
      <c r="C7" s="142" t="s">
        <v>581</v>
      </c>
      <c r="D7" s="143" t="s">
        <v>20</v>
      </c>
      <c r="E7" s="144">
        <v>-6.5220882945417298</v>
      </c>
      <c r="F7" s="145">
        <v>1.4157511876564499E-11</v>
      </c>
      <c r="G7" s="8"/>
    </row>
    <row r="8" spans="1:7" s="11" customFormat="1" ht="30">
      <c r="A8" s="147" t="s">
        <v>582</v>
      </c>
      <c r="B8" s="148" t="s">
        <v>583</v>
      </c>
      <c r="C8" s="149" t="s">
        <v>584</v>
      </c>
      <c r="D8" s="150" t="s">
        <v>25</v>
      </c>
      <c r="E8" s="151">
        <v>-6.1843071985395</v>
      </c>
      <c r="F8" s="152">
        <v>2.9898915363408097E-11</v>
      </c>
    </row>
    <row r="9" spans="1:7" s="159" customFormat="1">
      <c r="A9" s="153" t="s">
        <v>585</v>
      </c>
      <c r="B9" s="154" t="s">
        <v>586</v>
      </c>
      <c r="C9" s="155" t="s">
        <v>587</v>
      </c>
      <c r="D9" s="156" t="s">
        <v>307</v>
      </c>
      <c r="E9" s="157">
        <v>-5.42941626605396</v>
      </c>
      <c r="F9" s="158">
        <v>1.02523073780802E-10</v>
      </c>
    </row>
    <row r="10" spans="1:7">
      <c r="A10" s="140" t="s">
        <v>588</v>
      </c>
      <c r="B10" s="141" t="s">
        <v>23</v>
      </c>
      <c r="C10" s="142" t="s">
        <v>589</v>
      </c>
      <c r="D10" s="143" t="s">
        <v>307</v>
      </c>
      <c r="E10" s="146">
        <v>2.7813149721422001</v>
      </c>
      <c r="F10" s="145">
        <v>2.82934226118028E-3</v>
      </c>
      <c r="G10" s="8"/>
    </row>
    <row r="11" spans="1:7" ht="16" thickBot="1">
      <c r="A11" s="160" t="s">
        <v>590</v>
      </c>
      <c r="B11" s="161" t="s">
        <v>591</v>
      </c>
      <c r="C11" s="162" t="s">
        <v>592</v>
      </c>
      <c r="D11" s="163" t="s">
        <v>37</v>
      </c>
      <c r="E11" s="164">
        <v>-4.2512285743716802</v>
      </c>
      <c r="F11" s="165">
        <v>9.5359190633819998E-6</v>
      </c>
      <c r="G11" s="8"/>
    </row>
    <row r="12" spans="1:7" ht="16">
      <c r="A12" s="166" t="s">
        <v>593</v>
      </c>
    </row>
  </sheetData>
  <pageMargins left="0.75000000000000011" right="0.75000000000000011" top="1" bottom="1" header="0.5" footer="0.5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0</vt:i4>
      </vt:variant>
    </vt:vector>
  </HeadingPairs>
  <TitlesOfParts>
    <vt:vector size="10" baseType="lpstr">
      <vt:lpstr>Essential Transporters</vt:lpstr>
      <vt:lpstr>GrowthDefect Transporters</vt:lpstr>
      <vt:lpstr>All Transporters Nm Z2491</vt:lpstr>
      <vt:lpstr>Common ENDO &amp; EPI</vt:lpstr>
      <vt:lpstr>EPI</vt:lpstr>
      <vt:lpstr>ENDO</vt:lpstr>
      <vt:lpstr>IRON</vt:lpstr>
      <vt:lpstr>TWO-COMPONENT SYSTEM</vt:lpstr>
      <vt:lpstr>Denitrification</vt:lpstr>
      <vt:lpstr>maf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ena</dc:creator>
  <cp:lastModifiedBy>Elena Capel</cp:lastModifiedBy>
  <dcterms:created xsi:type="dcterms:W3CDTF">2015-10-29T13:30:11Z</dcterms:created>
  <dcterms:modified xsi:type="dcterms:W3CDTF">2016-05-11T16:30:26Z</dcterms:modified>
</cp:coreProperties>
</file>